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Ixtapa\Frontiers Nitrogen\final version\to submit\to submit\after reviewer comments 1\paper with comments\to submit\"/>
    </mc:Choice>
  </mc:AlternateContent>
  <bookViews>
    <workbookView xWindow="0" yWindow="0" windowWidth="28800" windowHeight="12435"/>
  </bookViews>
  <sheets>
    <sheet name="soybean expression" sheetId="3" r:id="rId1"/>
    <sheet name="medicago expression" sheetId="7" r:id="rId2"/>
    <sheet name="common bean expression" sheetId="8" r:id="rId3"/>
    <sheet name="lotus expression" sheetId="9" r:id="rId4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99" i="7" l="1"/>
  <c r="V99" i="7"/>
  <c r="U100" i="7"/>
  <c r="V100" i="7"/>
  <c r="U101" i="7"/>
  <c r="V101" i="7"/>
  <c r="U102" i="7"/>
  <c r="V102" i="7"/>
  <c r="U103" i="7"/>
  <c r="V103" i="7"/>
  <c r="U104" i="7"/>
  <c r="V104" i="7"/>
  <c r="U105" i="7"/>
  <c r="V105" i="7"/>
  <c r="U106" i="7"/>
  <c r="V106" i="7"/>
  <c r="U107" i="7"/>
  <c r="V107" i="7"/>
  <c r="U108" i="7"/>
  <c r="V108" i="7"/>
  <c r="U109" i="7"/>
  <c r="V109" i="7"/>
  <c r="N115" i="8"/>
  <c r="M115" i="8"/>
  <c r="L115" i="8"/>
  <c r="K115" i="8"/>
  <c r="J115" i="8"/>
  <c r="N114" i="8"/>
  <c r="M114" i="8"/>
  <c r="L114" i="8"/>
  <c r="K114" i="8"/>
  <c r="J114" i="8"/>
  <c r="N113" i="8"/>
  <c r="M113" i="8"/>
  <c r="L113" i="8"/>
  <c r="J113" i="8"/>
  <c r="N112" i="8"/>
  <c r="M112" i="8"/>
  <c r="L112" i="8"/>
  <c r="K112" i="8"/>
  <c r="J112" i="8"/>
  <c r="N111" i="8"/>
  <c r="W109" i="7"/>
  <c r="T109" i="7"/>
  <c r="S109" i="7"/>
  <c r="R109" i="7"/>
  <c r="Q109" i="7"/>
  <c r="P109" i="7"/>
  <c r="W108" i="7"/>
  <c r="T108" i="7"/>
  <c r="S108" i="7"/>
  <c r="R108" i="7"/>
  <c r="Q108" i="7"/>
  <c r="P108" i="7"/>
  <c r="W107" i="7"/>
  <c r="T107" i="7"/>
  <c r="S107" i="7"/>
  <c r="R107" i="7"/>
  <c r="Q107" i="7"/>
  <c r="P107" i="7"/>
  <c r="W106" i="7"/>
  <c r="T106" i="7"/>
  <c r="S106" i="7"/>
  <c r="R106" i="7"/>
  <c r="Q106" i="7"/>
  <c r="P106" i="7"/>
  <c r="W105" i="7"/>
  <c r="T105" i="7"/>
  <c r="S105" i="7"/>
  <c r="R105" i="7"/>
  <c r="Q105" i="7"/>
  <c r="P105" i="7"/>
  <c r="W104" i="7"/>
  <c r="T104" i="7"/>
  <c r="S104" i="7"/>
  <c r="R104" i="7"/>
  <c r="Q104" i="7"/>
  <c r="P104" i="7"/>
  <c r="W103" i="7"/>
  <c r="T103" i="7"/>
  <c r="S103" i="7"/>
  <c r="R103" i="7"/>
  <c r="Q103" i="7"/>
  <c r="P103" i="7"/>
  <c r="W102" i="7"/>
  <c r="T102" i="7"/>
  <c r="S102" i="7"/>
  <c r="R102" i="7"/>
  <c r="Q102" i="7"/>
  <c r="P102" i="7"/>
  <c r="W101" i="7"/>
  <c r="T101" i="7"/>
  <c r="S101" i="7"/>
  <c r="R101" i="7"/>
  <c r="Q101" i="7"/>
  <c r="P101" i="7"/>
  <c r="W100" i="7"/>
  <c r="T100" i="7"/>
  <c r="S100" i="7"/>
  <c r="R100" i="7"/>
  <c r="Q100" i="7"/>
  <c r="P100" i="7"/>
  <c r="W99" i="7"/>
  <c r="T99" i="7"/>
  <c r="S99" i="7"/>
  <c r="R99" i="7"/>
  <c r="Q99" i="7"/>
  <c r="P99" i="7"/>
  <c r="W208" i="3"/>
  <c r="V208" i="3"/>
  <c r="U208" i="3"/>
  <c r="T208" i="3"/>
  <c r="S208" i="3"/>
  <c r="R208" i="3"/>
  <c r="Q208" i="3"/>
  <c r="P208" i="3"/>
  <c r="W207" i="3"/>
  <c r="V207" i="3"/>
  <c r="U207" i="3"/>
  <c r="T207" i="3"/>
  <c r="S207" i="3"/>
  <c r="R207" i="3"/>
  <c r="Q207" i="3"/>
  <c r="P207" i="3"/>
  <c r="W206" i="3"/>
  <c r="V206" i="3"/>
  <c r="U206" i="3"/>
  <c r="T206" i="3"/>
  <c r="S206" i="3"/>
  <c r="R206" i="3"/>
  <c r="Q206" i="3"/>
  <c r="P206" i="3"/>
  <c r="W205" i="3"/>
  <c r="V205" i="3"/>
  <c r="U205" i="3"/>
  <c r="T205" i="3"/>
  <c r="S205" i="3"/>
  <c r="R205" i="3"/>
  <c r="Q205" i="3"/>
  <c r="P205" i="3"/>
  <c r="W204" i="3"/>
  <c r="V204" i="3"/>
  <c r="U204" i="3"/>
  <c r="T204" i="3"/>
  <c r="S204" i="3"/>
  <c r="R204" i="3"/>
  <c r="Q204" i="3"/>
  <c r="P204" i="3"/>
  <c r="W203" i="3"/>
  <c r="V203" i="3"/>
  <c r="U203" i="3"/>
  <c r="T203" i="3"/>
  <c r="S203" i="3"/>
  <c r="R203" i="3"/>
  <c r="P203" i="3"/>
  <c r="W202" i="3"/>
  <c r="V202" i="3"/>
  <c r="U202" i="3"/>
  <c r="T202" i="3"/>
  <c r="S202" i="3"/>
  <c r="R202" i="3"/>
  <c r="Q202" i="3"/>
  <c r="P202" i="3"/>
  <c r="W201" i="3"/>
  <c r="V201" i="3"/>
  <c r="U201" i="3"/>
  <c r="T201" i="3"/>
  <c r="S201" i="3"/>
  <c r="R201" i="3"/>
  <c r="Q201" i="3"/>
  <c r="P201" i="3"/>
  <c r="W200" i="3"/>
  <c r="V200" i="3"/>
  <c r="U200" i="3"/>
  <c r="T200" i="3"/>
  <c r="S200" i="3"/>
  <c r="R200" i="3"/>
  <c r="Q200" i="3"/>
  <c r="P200" i="3"/>
  <c r="W199" i="3"/>
  <c r="V199" i="3"/>
  <c r="U199" i="3"/>
  <c r="T199" i="3"/>
  <c r="S199" i="3"/>
  <c r="R199" i="3"/>
  <c r="Q199" i="3"/>
  <c r="P199" i="3"/>
  <c r="W197" i="3"/>
  <c r="V197" i="3"/>
  <c r="U197" i="3"/>
  <c r="T197" i="3"/>
  <c r="S197" i="3"/>
  <c r="R197" i="3"/>
  <c r="Q197" i="3"/>
  <c r="P197" i="3"/>
  <c r="U196" i="3"/>
  <c r="P196" i="3"/>
  <c r="P195" i="3"/>
  <c r="W194" i="3"/>
  <c r="V194" i="3"/>
  <c r="U194" i="3"/>
  <c r="T194" i="3"/>
  <c r="S194" i="3"/>
  <c r="R194" i="3"/>
  <c r="Q194" i="3"/>
  <c r="P194" i="3"/>
  <c r="W193" i="3"/>
  <c r="V193" i="3"/>
  <c r="U193" i="3"/>
  <c r="T193" i="3"/>
  <c r="S193" i="3"/>
  <c r="R193" i="3"/>
  <c r="Q193" i="3"/>
  <c r="P193" i="3"/>
  <c r="W192" i="3"/>
  <c r="V192" i="3"/>
  <c r="U192" i="3"/>
  <c r="T192" i="3"/>
  <c r="S192" i="3"/>
  <c r="R192" i="3"/>
  <c r="Q192" i="3"/>
  <c r="P192" i="3"/>
</calcChain>
</file>

<file path=xl/sharedStrings.xml><?xml version="1.0" encoding="utf-8"?>
<sst xmlns="http://schemas.openxmlformats.org/spreadsheetml/2006/main" count="1344" uniqueCount="583">
  <si>
    <t>EFD</t>
  </si>
  <si>
    <t>NUP85(AB284835)</t>
  </si>
  <si>
    <t>NUP133(AJ890251)</t>
  </si>
  <si>
    <t>SAN1A(DQ418880)</t>
  </si>
  <si>
    <t>SAN1B(DQ418879)</t>
  </si>
  <si>
    <t>SIN1</t>
  </si>
  <si>
    <t>FWL1</t>
  </si>
  <si>
    <t>ERN3</t>
  </si>
  <si>
    <t>MtLIN</t>
  </si>
  <si>
    <t>MtCRE1</t>
  </si>
  <si>
    <t>NENA</t>
  </si>
  <si>
    <t>RIP1</t>
  </si>
  <si>
    <t>N56</t>
  </si>
  <si>
    <t>N93</t>
  </si>
  <si>
    <t>NODULIN-16</t>
  </si>
  <si>
    <t>NODULIN-20/Nodulin(X57247)</t>
  </si>
  <si>
    <t>NODULIN-21</t>
  </si>
  <si>
    <t>NODULIN-22</t>
  </si>
  <si>
    <t>NODULIN-24</t>
  </si>
  <si>
    <t>NODULIN-26a</t>
  </si>
  <si>
    <t>NODULIN-26b</t>
  </si>
  <si>
    <t>NODULIN-33</t>
  </si>
  <si>
    <t>MtN1</t>
  </si>
  <si>
    <t>MtAnn1</t>
  </si>
  <si>
    <t>MtAUX1-like</t>
  </si>
  <si>
    <t>Klavier</t>
  </si>
  <si>
    <t>RDN1</t>
  </si>
  <si>
    <t>RDN2</t>
  </si>
  <si>
    <t>RDN3A</t>
  </si>
  <si>
    <t>GmNIC1</t>
  </si>
  <si>
    <t>MtPIN2</t>
  </si>
  <si>
    <t>NMNa</t>
  </si>
  <si>
    <t>ENOD11</t>
  </si>
  <si>
    <t>LjSbtS</t>
  </si>
  <si>
    <t>LjCysS</t>
  </si>
  <si>
    <t>MtROP10</t>
  </si>
  <si>
    <t>MtPUB1</t>
  </si>
  <si>
    <t>NPL</t>
  </si>
  <si>
    <t>MtNramp1</t>
  </si>
  <si>
    <t>ENOD40</t>
  </si>
  <si>
    <t>CCS52 (AF134835)</t>
  </si>
  <si>
    <t>Astray (AB092677)</t>
  </si>
  <si>
    <t>MtN6 (AJ133118)</t>
  </si>
  <si>
    <t>MtN13 (Y10455)</t>
  </si>
  <si>
    <t>NIN (AJ238956)</t>
  </si>
  <si>
    <t>NIN2 (CAE30325)</t>
  </si>
  <si>
    <t>NSP1 (ABK35066)</t>
  </si>
  <si>
    <t>NSP2 (ABG49438)</t>
  </si>
  <si>
    <t>CCaMK/DMI3 (AM230793/AY496049)</t>
  </si>
  <si>
    <t>Sickle /SKL1 (EU709495)</t>
  </si>
  <si>
    <t>CYCLOPS / IPD3 (EF569221)</t>
  </si>
  <si>
    <t>Medtr1g048370</t>
  </si>
  <si>
    <t>Medtr8g069785</t>
  </si>
  <si>
    <t>Medtr3g106290</t>
  </si>
  <si>
    <t>Medtr8g020840</t>
  </si>
  <si>
    <t>Medtr1g062710</t>
  </si>
  <si>
    <t>Medtr6g022560</t>
  </si>
  <si>
    <t>Medtr1g006690</t>
  </si>
  <si>
    <t>Medtr5g097260</t>
  </si>
  <si>
    <t>Medtr0041s0030</t>
  </si>
  <si>
    <t>Medtr4g102510</t>
  </si>
  <si>
    <t>Medtr5g026850</t>
  </si>
  <si>
    <t>Medtr4g087110</t>
  </si>
  <si>
    <t xml:space="preserve">N70 </t>
  </si>
  <si>
    <t>NFR1 (AJ575248)/LYK3-HCL(AY372402)</t>
  </si>
  <si>
    <t>KAPP</t>
  </si>
  <si>
    <t>NFR5 (AJ575255)/MtNFP (DQ496250)</t>
  </si>
  <si>
    <t>SUNN (AY769943)/GmNARK (AY166655)/HAR1 (AJ580824)</t>
  </si>
  <si>
    <t>Medtr1g030275</t>
  </si>
  <si>
    <t>SYMRK (AF492655)/NORK (AJ418369)</t>
  </si>
  <si>
    <t>NODULIN( AF065435)/FLOT2/4</t>
  </si>
  <si>
    <t>GmRIC1/2</t>
  </si>
  <si>
    <t>Glyma13g44100</t>
  </si>
  <si>
    <t/>
  </si>
  <si>
    <t>Glyma17g27490</t>
  </si>
  <si>
    <t>Glyma10g06610</t>
  </si>
  <si>
    <t>Glyma18g14750</t>
  </si>
  <si>
    <t>Glyma12g33660</t>
  </si>
  <si>
    <t>Glyma09g31910</t>
  </si>
  <si>
    <t>Glyma10g33851</t>
  </si>
  <si>
    <t>Glyma05g25010</t>
  </si>
  <si>
    <t>Glyma14g05690</t>
  </si>
  <si>
    <t>Glyma19g22210</t>
  </si>
  <si>
    <t>Glyma02g43190</t>
  </si>
  <si>
    <t>Glyma01g45280</t>
  </si>
  <si>
    <t>Glyma06g12190</t>
  </si>
  <si>
    <t>V9 Gene ID</t>
  </si>
  <si>
    <t>NIP (AY059381 AY539750AY539749 AY605123)</t>
  </si>
  <si>
    <t>ENOD16 (X99466)</t>
  </si>
  <si>
    <t xml:space="preserve">Medtr4g130780 </t>
  </si>
  <si>
    <t>Medtr4g130800</t>
  </si>
  <si>
    <t>Medtr2g091125</t>
  </si>
  <si>
    <t>Medtr6g084940</t>
  </si>
  <si>
    <t>Medtr8g088310</t>
  </si>
  <si>
    <t>Medtr8g085960</t>
  </si>
  <si>
    <t>Medtr1g090320</t>
  </si>
  <si>
    <t>Medtr4g075280</t>
  </si>
  <si>
    <t>LjCHC1</t>
  </si>
  <si>
    <t>LjCHC2</t>
  </si>
  <si>
    <t>Medtr4g087140</t>
  </si>
  <si>
    <t>Medtr5g074860</t>
  </si>
  <si>
    <t>Medtr1g116500</t>
  </si>
  <si>
    <t>Medtr3g087730</t>
  </si>
  <si>
    <t>Medtr4g113820</t>
  </si>
  <si>
    <t>Medtr1g104610</t>
  </si>
  <si>
    <t>Medtr3g072870</t>
  </si>
  <si>
    <t>Medtr6g015265</t>
  </si>
  <si>
    <t>Medtr3g078260</t>
  </si>
  <si>
    <t>Medtr8g039290</t>
  </si>
  <si>
    <t>Medtr1g012920</t>
  </si>
  <si>
    <t>Medtr5g005290</t>
  </si>
  <si>
    <t>Medtr3g415670</t>
  </si>
  <si>
    <t>Medtr3g088460</t>
  </si>
  <si>
    <t>Medtr5g005810</t>
  </si>
  <si>
    <t>ENOD8 (AF064775)</t>
  </si>
  <si>
    <t>NOD26 (AY605123)</t>
  </si>
  <si>
    <t>NodE27 (X03979)</t>
  </si>
  <si>
    <t>NOD35 (D86930)</t>
  </si>
  <si>
    <t>NOD100 (AF030231)</t>
  </si>
  <si>
    <t>NODULIN-6I (AF434718)</t>
  </si>
  <si>
    <t>POLLUX(AB162158.1) /DMI1 </t>
  </si>
  <si>
    <t>CASTOR (BAD89019)</t>
  </si>
  <si>
    <t>Medtr7g117580</t>
  </si>
  <si>
    <t>Medtr1g062650</t>
  </si>
  <si>
    <t>Glyma14g23820</t>
  </si>
  <si>
    <t>Glyma13g03300</t>
  </si>
  <si>
    <t>Glyma17g08110</t>
  </si>
  <si>
    <t>Glyma02g36580</t>
  </si>
  <si>
    <t>Glyma15g00620</t>
  </si>
  <si>
    <t>Glyma07g03030</t>
  </si>
  <si>
    <t>Glyma13g44681</t>
  </si>
  <si>
    <t>Glyma08g23230</t>
  </si>
  <si>
    <t>Glyma14g13206</t>
  </si>
  <si>
    <t>Glyma01g03470</t>
  </si>
  <si>
    <t>Glyma02g04180</t>
  </si>
  <si>
    <t>Glyma08G39210</t>
  </si>
  <si>
    <t>Glyma20g17440</t>
  </si>
  <si>
    <t>Glyma10g23790</t>
  </si>
  <si>
    <t>Glyma15g20180</t>
  </si>
  <si>
    <t>Glyma09g08550</t>
  </si>
  <si>
    <t>Glyma17g05067</t>
  </si>
  <si>
    <t>Glyma13g17421</t>
  </si>
  <si>
    <t>Glyma04g06690</t>
  </si>
  <si>
    <t>Glyma06g06780</t>
  </si>
  <si>
    <t>Glyma14g13470</t>
  </si>
  <si>
    <t>Glyma17g33075</t>
  </si>
  <si>
    <t>Glyma10g10240</t>
  </si>
  <si>
    <t>Glyma02g35190</t>
  </si>
  <si>
    <t>Glyma19g38800</t>
  </si>
  <si>
    <t>Glyma03g36140</t>
  </si>
  <si>
    <t>Glyma10g29691</t>
  </si>
  <si>
    <t>Glyma20g37620</t>
  </si>
  <si>
    <t>Glyma03g39911</t>
  </si>
  <si>
    <t>Glyma19g42460</t>
  </si>
  <si>
    <t>Glyma14g00470</t>
  </si>
  <si>
    <t>Glyma02g48080</t>
  </si>
  <si>
    <t>Glyma04g01910</t>
  </si>
  <si>
    <t>Glyma06g02030</t>
  </si>
  <si>
    <t>Glyma12g05390</t>
  </si>
  <si>
    <t>Glyma11g13390</t>
  </si>
  <si>
    <t>Glyma13g42160</t>
  </si>
  <si>
    <t>Glyma15g03225</t>
  </si>
  <si>
    <t>Glyma07g04430</t>
  </si>
  <si>
    <t>Glyma16g01020</t>
  </si>
  <si>
    <t>Glyma04g43090</t>
  </si>
  <si>
    <t>Glyma13g02840</t>
  </si>
  <si>
    <t>Glyma06g11610</t>
  </si>
  <si>
    <t>Glyma10g06820</t>
  </si>
  <si>
    <t>Glyma13g20990</t>
  </si>
  <si>
    <t>Glyma10g06810</t>
  </si>
  <si>
    <t>Glyma07g37240</t>
  </si>
  <si>
    <t>Glyma17g03340</t>
  </si>
  <si>
    <t>Glyma09g04510</t>
  </si>
  <si>
    <t>Glyma15g15590</t>
  </si>
  <si>
    <t>Glyma02g43860</t>
  </si>
  <si>
    <t>Glyma14g05060</t>
  </si>
  <si>
    <t>Glyma11g06740</t>
  </si>
  <si>
    <t>Glyma01g38560</t>
  </si>
  <si>
    <t>Glyma01g02451</t>
  </si>
  <si>
    <t>Glyma09g33510</t>
  </si>
  <si>
    <t>Glyma13g32630</t>
  </si>
  <si>
    <t>Glyma12g28860</t>
  </si>
  <si>
    <t>Glyma16g00500</t>
  </si>
  <si>
    <t>Glyma03G42520</t>
  </si>
  <si>
    <t>Glyma19G45310</t>
  </si>
  <si>
    <t>Glyma14g01160</t>
  </si>
  <si>
    <t>Glyma02g47530</t>
  </si>
  <si>
    <t>Glyma15g35070</t>
  </si>
  <si>
    <t>Glyma08g24361</t>
  </si>
  <si>
    <t>Glyma11g12186</t>
  </si>
  <si>
    <t>Glyma17g14220</t>
  </si>
  <si>
    <t>Glyma05g03710</t>
  </si>
  <si>
    <t>Glyma01g42380</t>
  </si>
  <si>
    <t>Glyma11g02990</t>
  </si>
  <si>
    <t>Glyma01g35255</t>
  </si>
  <si>
    <t>Glyma09g34695</t>
  </si>
  <si>
    <t>Glyma07g33090</t>
  </si>
  <si>
    <t>Glyma02g15370</t>
  </si>
  <si>
    <t>Glyma20g01200</t>
  </si>
  <si>
    <t>Glyma07g29650</t>
  </si>
  <si>
    <t>Glyma07g33070</t>
  </si>
  <si>
    <t>Glyma17g01150</t>
  </si>
  <si>
    <t>Glyma07g39650</t>
  </si>
  <si>
    <t>Glyma09g01440</t>
  </si>
  <si>
    <t>Glyma15g12320</t>
  </si>
  <si>
    <t>Glyma02g47640</t>
  </si>
  <si>
    <t>Glyma14g01020</t>
  </si>
  <si>
    <t>Glyma02g46730</t>
  </si>
  <si>
    <t>Glyma13g36831</t>
  </si>
  <si>
    <t>Glyma12g33665</t>
  </si>
  <si>
    <t>Glyma12g14241</t>
  </si>
  <si>
    <t>Glyma06g43681</t>
  </si>
  <si>
    <t>Glyma16g04410</t>
  </si>
  <si>
    <t>Glyma19g29000</t>
  </si>
  <si>
    <t>Glyma16g27040</t>
  </si>
  <si>
    <t>Glyma05g29011</t>
  </si>
  <si>
    <t>Glyma08g12130</t>
  </si>
  <si>
    <t>Glyma11g10490</t>
  </si>
  <si>
    <t>Glyma12g02800</t>
  </si>
  <si>
    <t>Glyma13g00390</t>
  </si>
  <si>
    <t>Glyma17g06460</t>
  </si>
  <si>
    <t>Glyma09g06970</t>
  </si>
  <si>
    <t>Glyma15g18241</t>
  </si>
  <si>
    <t>Glyma11g02070</t>
  </si>
  <si>
    <t>Glyma01g43410</t>
  </si>
  <si>
    <t>Glyma14g38170</t>
  </si>
  <si>
    <t>Glyma02g40020</t>
  </si>
  <si>
    <t>Glyma18g06220</t>
  </si>
  <si>
    <t>Glyma20g38950</t>
  </si>
  <si>
    <t>Glyma10g44180</t>
  </si>
  <si>
    <t>Glyma18g02230</t>
  </si>
  <si>
    <t>Glyma08g14700</t>
  </si>
  <si>
    <t>Glyma06g11150</t>
  </si>
  <si>
    <t>Glyma04g11582</t>
  </si>
  <si>
    <t>Glyma13g02080</t>
  </si>
  <si>
    <t>Glyma11g36220</t>
  </si>
  <si>
    <t>Glyma14g34210</t>
  </si>
  <si>
    <t>Glyma06g24760</t>
  </si>
  <si>
    <t>Glyma05g08400</t>
  </si>
  <si>
    <t>Glyma17g12610</t>
  </si>
  <si>
    <t>Glyma02g43320</t>
  </si>
  <si>
    <t>Glyma14g05650</t>
  </si>
  <si>
    <t>Glyma13g40400</t>
  </si>
  <si>
    <t>Glyma15g05010</t>
  </si>
  <si>
    <t>Glyma08g12650</t>
  </si>
  <si>
    <t>Glyma05g29500</t>
  </si>
  <si>
    <t>Glyma13g29690</t>
  </si>
  <si>
    <t>Glyma15g09370</t>
  </si>
  <si>
    <t>Glyma20g28320</t>
  </si>
  <si>
    <t>Glyma10g39451</t>
  </si>
  <si>
    <t>Glyma15g38040</t>
  </si>
  <si>
    <t>Glyma13g26990</t>
  </si>
  <si>
    <t>Glyma04g43150</t>
  </si>
  <si>
    <t>Glyma06g11540</t>
  </si>
  <si>
    <t>Glyma18g50201</t>
  </si>
  <si>
    <t>Glyma08g26990</t>
  </si>
  <si>
    <t>Glyma13g06210</t>
  </si>
  <si>
    <t>Glyma19g03710</t>
  </si>
  <si>
    <t>Glyma12g09290</t>
  </si>
  <si>
    <t>Glyma11g19130</t>
  </si>
  <si>
    <t>Glyma11g20400</t>
  </si>
  <si>
    <t>Glyma12g08200</t>
  </si>
  <si>
    <t>Glyma06g19640</t>
  </si>
  <si>
    <t>Glyma04g35110</t>
  </si>
  <si>
    <t>Glyma17g09980</t>
  </si>
  <si>
    <t>Glyma05g01920</t>
  </si>
  <si>
    <t>Glyma04g06830</t>
  </si>
  <si>
    <t>Glyma06g06930</t>
  </si>
  <si>
    <t>Glyma02g44810</t>
  </si>
  <si>
    <t>Glyma14g03930</t>
  </si>
  <si>
    <t>Glyma20g08020</t>
  </si>
  <si>
    <t>Glyma07g35891</t>
  </si>
  <si>
    <t>Glyma02g42560</t>
  </si>
  <si>
    <t>Glyma18g02960</t>
  </si>
  <si>
    <t>Glyma14g06340</t>
  </si>
  <si>
    <t>Glyma11g35460</t>
  </si>
  <si>
    <t>Glyma01g36880</t>
  </si>
  <si>
    <t>Glyma11g08380</t>
  </si>
  <si>
    <t>Glyma02g05160</t>
  </si>
  <si>
    <t>Glyma16g23340</t>
  </si>
  <si>
    <t>Glyma12g03660</t>
  </si>
  <si>
    <t>Glyma15g37490</t>
  </si>
  <si>
    <t>Glyma14g13780</t>
  </si>
  <si>
    <t xml:space="preserve">Medtr5g022600 </t>
  </si>
  <si>
    <t>Medtr8g075240</t>
  </si>
  <si>
    <t>Medtr4g073250</t>
  </si>
  <si>
    <t xml:space="preserve">Medtr3g070940 </t>
  </si>
  <si>
    <t>Medtr5g082900</t>
  </si>
  <si>
    <t>Medtr3g464720</t>
  </si>
  <si>
    <t>Medtr3g106420</t>
  </si>
  <si>
    <t>Medtr3g071425</t>
  </si>
  <si>
    <t xml:space="preserve">Medtr5g083030 </t>
  </si>
  <si>
    <t>Medtr5g055920</t>
  </si>
  <si>
    <t xml:space="preserve">Medtr4g053630 </t>
  </si>
  <si>
    <t>Medtr2g017610</t>
  </si>
  <si>
    <t xml:space="preserve">Medtr8g087710 </t>
  </si>
  <si>
    <t>Medtr2g038470</t>
  </si>
  <si>
    <t xml:space="preserve">Medtr4g127100 </t>
  </si>
  <si>
    <t>Medtr7g085810</t>
  </si>
  <si>
    <t>Medtr2g026250</t>
  </si>
  <si>
    <t>Medtr4g133660</t>
  </si>
  <si>
    <t>Medtr4g120950</t>
  </si>
  <si>
    <t>Medtr5g058860</t>
  </si>
  <si>
    <t xml:space="preserve">Medtr3g072710 </t>
  </si>
  <si>
    <t>Medtr2g099350</t>
  </si>
  <si>
    <t>Medtr3g115400</t>
  </si>
  <si>
    <t xml:space="preserve">Medtr5g099060 </t>
  </si>
  <si>
    <t>Medtr1g082660</t>
  </si>
  <si>
    <t>Medtr1g056530</t>
  </si>
  <si>
    <t>Medtr2g044070</t>
  </si>
  <si>
    <t>Medtr4g124660</t>
  </si>
  <si>
    <t>Medtr2g104940</t>
  </si>
  <si>
    <t xml:space="preserve">
Medtr3g080050</t>
  </si>
  <si>
    <t>Medtr3g018780</t>
  </si>
  <si>
    <t xml:space="preserve">Medtr8g038210 </t>
  </si>
  <si>
    <t>Flower</t>
  </si>
  <si>
    <t>Leaf</t>
  </si>
  <si>
    <t>Pod</t>
  </si>
  <si>
    <t>Root</t>
  </si>
  <si>
    <t>Nodule</t>
  </si>
  <si>
    <t>Green Pod</t>
  </si>
  <si>
    <t>Root Tip</t>
  </si>
  <si>
    <t>12HAI IN RH</t>
  </si>
  <si>
    <t>24HAI UN RH</t>
  </si>
  <si>
    <t>24HAI IN RH</t>
  </si>
  <si>
    <t>48HAI IN RH</t>
  </si>
  <si>
    <t>12HAI UN RH</t>
  </si>
  <si>
    <t>48HAI UN RH</t>
  </si>
  <si>
    <t>12 IN/UN</t>
  </si>
  <si>
    <t>24 IN/UN</t>
  </si>
  <si>
    <t>48 IN/UN</t>
  </si>
  <si>
    <t>1D IN/UN</t>
  </si>
  <si>
    <t>3D IN/UN</t>
  </si>
  <si>
    <t>5D  IN/UN</t>
  </si>
  <si>
    <t>Gene ID</t>
  </si>
  <si>
    <t>Gene name</t>
  </si>
  <si>
    <t>Root  tip</t>
  </si>
  <si>
    <t xml:space="preserve">Medtr5g086130 </t>
  </si>
  <si>
    <t>Medtr5g019040</t>
  </si>
  <si>
    <t>Medtr8g043970</t>
  </si>
  <si>
    <t xml:space="preserve">Medtr4g070970 </t>
  </si>
  <si>
    <t xml:space="preserve">Medtr5g030920 </t>
  </si>
  <si>
    <t xml:space="preserve">Medtr2g005870 </t>
  </si>
  <si>
    <t>Medtr7g106450</t>
  </si>
  <si>
    <t>Medtr7g113680</t>
  </si>
  <si>
    <r>
      <rPr>
        <sz val="11"/>
        <color rgb="FF000000"/>
        <rFont val="Times New Roman"/>
        <family val="1"/>
      </rPr>
      <t>Medtr2g035105</t>
    </r>
  </si>
  <si>
    <t>Medtr8g078300</t>
  </si>
  <si>
    <r>
      <rPr>
        <sz val="11"/>
        <color rgb="FF000000"/>
        <rFont val="Times New Roman"/>
        <family val="1"/>
      </rPr>
      <t>Medtr6g029180</t>
    </r>
  </si>
  <si>
    <t>Medtr3g106430</t>
  </si>
  <si>
    <t>Medtr5g089520</t>
  </si>
  <si>
    <t>Medtr3g070940</t>
  </si>
  <si>
    <t xml:space="preserve">Glyma01g45030 </t>
  </si>
  <si>
    <t xml:space="preserve">Glyma12g04390 </t>
  </si>
  <si>
    <t xml:space="preserve">Glyma13g26610 </t>
  </si>
  <si>
    <t xml:space="preserve">Glyma17g32910 </t>
  </si>
  <si>
    <t>Glyma11g00631</t>
  </si>
  <si>
    <t>Tissue expression</t>
  </si>
  <si>
    <t>1 dpi Sm1021 nodD1ABC deletion mutant</t>
  </si>
  <si>
    <t>1 dpi Sm1021</t>
  </si>
  <si>
    <t>3 dpi Sm1021 nodD1ABC deletion mutant</t>
  </si>
  <si>
    <t>3 dpi Sm1021</t>
  </si>
  <si>
    <t>5 dpi Sm1021 nodD1ABC deletion mutant</t>
  </si>
  <si>
    <t>5 dpi Sm1021</t>
  </si>
  <si>
    <t>Nodule
/Flower</t>
  </si>
  <si>
    <t>nodule
/Root tip</t>
  </si>
  <si>
    <t>Nodule/Pod</t>
  </si>
  <si>
    <t>Nodule/Leaf</t>
  </si>
  <si>
    <t>Nodule/Root</t>
  </si>
  <si>
    <t xml:space="preserve">Fold change of nodule to other tissue
(&gt;2 fold change are highlight with green color)  </t>
  </si>
  <si>
    <t>-</t>
  </si>
  <si>
    <t>NF-YA1/2</t>
  </si>
  <si>
    <t>NF-YC1/2</t>
  </si>
  <si>
    <t>NF-YB1</t>
  </si>
  <si>
    <t>ROP9</t>
  </si>
  <si>
    <t>EPR 3</t>
  </si>
  <si>
    <t>Glyma01g03321</t>
  </si>
  <si>
    <t xml:space="preserve"> Glyma08g39070</t>
  </si>
  <si>
    <t>NNC1</t>
  </si>
  <si>
    <t xml:space="preserve">Glyma12g07800 </t>
  </si>
  <si>
    <t>Glyma11g15650</t>
  </si>
  <si>
    <t>Glyma13g40470</t>
  </si>
  <si>
    <t xml:space="preserve">Glyma15g04930 </t>
  </si>
  <si>
    <r>
      <t xml:space="preserve"> </t>
    </r>
    <r>
      <rPr>
        <sz val="11"/>
        <rFont val="Times New Roman"/>
        <family val="1"/>
      </rPr>
      <t>Glyma03g33470</t>
    </r>
  </si>
  <si>
    <t>SINA1</t>
  </si>
  <si>
    <t>Glyma04g41410</t>
  </si>
  <si>
    <t>Glyma06g13440</t>
  </si>
  <si>
    <t>RabA2</t>
  </si>
  <si>
    <t>Glyma11g14360</t>
  </si>
  <si>
    <t>Glyma12g06280</t>
  </si>
  <si>
    <t>Medtr5g033490</t>
  </si>
  <si>
    <t>Medtr4g061200</t>
  </si>
  <si>
    <t>Medtr2g093060</t>
  </si>
  <si>
    <t>Medtr7g100590</t>
  </si>
  <si>
    <t xml:space="preserve">Medtr1g008120 </t>
  </si>
  <si>
    <t>Medtr3g091510</t>
  </si>
  <si>
    <t>Medtr4g064897</t>
  </si>
  <si>
    <t>ERN1/2</t>
  </si>
  <si>
    <t>Phvul.008G162300</t>
  </si>
  <si>
    <t>MtENOD16 (X99466)/GmENOD55-1</t>
  </si>
  <si>
    <t>Phvul.003G155600</t>
  </si>
  <si>
    <t>Phvul.010G160200</t>
  </si>
  <si>
    <t>Phvul.005G182500</t>
  </si>
  <si>
    <t>Phvul.002G064200</t>
  </si>
  <si>
    <t>Phvul.007G234300</t>
  </si>
  <si>
    <t>Phvul.009G223800</t>
  </si>
  <si>
    <t xml:space="preserve"> Phvul.003G127500</t>
  </si>
  <si>
    <t>Phvul.009G089300</t>
  </si>
  <si>
    <t>Phvul.001G046900</t>
  </si>
  <si>
    <t>Phvul.005G180600</t>
  </si>
  <si>
    <t>Phvul.007G267100</t>
  </si>
  <si>
    <t>Phvul.001G196800</t>
  </si>
  <si>
    <t>Phvul.006G093200</t>
  </si>
  <si>
    <r>
      <t xml:space="preserve"> </t>
    </r>
    <r>
      <rPr>
        <sz val="11"/>
        <rFont val="Times New Roman"/>
        <family val="1"/>
      </rPr>
      <t xml:space="preserve">Phvul.007G181400 </t>
    </r>
  </si>
  <si>
    <t>Phvul.008G291800</t>
  </si>
  <si>
    <t>Phvul.009G011200</t>
  </si>
  <si>
    <t>Phvul.011G052100</t>
  </si>
  <si>
    <t>Phvul.005G155100</t>
  </si>
  <si>
    <t>Phvul.010G129400</t>
  </si>
  <si>
    <t>Phvul.009G122700</t>
  </si>
  <si>
    <t>Phvul.007G152500</t>
  </si>
  <si>
    <t>NODULIN-6L (AF434718)</t>
  </si>
  <si>
    <t>Phvul.007G152300</t>
  </si>
  <si>
    <t xml:space="preserve">Phvul.003G109100 </t>
  </si>
  <si>
    <t>Phvul.009G253000</t>
  </si>
  <si>
    <t>Phvul.008G211100</t>
  </si>
  <si>
    <t>Phvul.006G006700</t>
  </si>
  <si>
    <t>Phvul.002G025500</t>
  </si>
  <si>
    <t>Phvul.002G143400</t>
  </si>
  <si>
    <t>Phvul.006G218700</t>
  </si>
  <si>
    <t>Phvul.009G263100</t>
  </si>
  <si>
    <t>Phvul.001G074000</t>
  </si>
  <si>
    <t>Phvul.008G284900</t>
  </si>
  <si>
    <t>Phvul.011G186900</t>
  </si>
  <si>
    <t>Phvul.011G042000</t>
  </si>
  <si>
    <t xml:space="preserve">Phvul.003G213700 </t>
  </si>
  <si>
    <t>Phvul.002G153000</t>
  </si>
  <si>
    <t>Phvul.002G128600</t>
  </si>
  <si>
    <t xml:space="preserve">Phvul.003G293200 </t>
  </si>
  <si>
    <t>Phvul.003G011900</t>
  </si>
  <si>
    <t>Phvul.003G293200</t>
  </si>
  <si>
    <t xml:space="preserve"> Phvul.003G011900</t>
  </si>
  <si>
    <t>Phvul.003G085000</t>
  </si>
  <si>
    <t xml:space="preserve"> Phvul.006G141700</t>
  </si>
  <si>
    <t xml:space="preserve"> Phvul.008G286000</t>
  </si>
  <si>
    <t xml:space="preserve">Phvul.005G096900 </t>
  </si>
  <si>
    <t>Phvul.011G135900</t>
  </si>
  <si>
    <t>Phvul.005G097000</t>
  </si>
  <si>
    <t xml:space="preserve">Phvul.001G111800 </t>
  </si>
  <si>
    <t>Phvul.004G081200</t>
  </si>
  <si>
    <t>Phvul.002G237300</t>
  </si>
  <si>
    <t>Phvul.007G136300</t>
  </si>
  <si>
    <t>Phvul.011G027100</t>
  </si>
  <si>
    <t xml:space="preserve">Phvul.003G139600 </t>
  </si>
  <si>
    <t>Phvul.009G234000</t>
  </si>
  <si>
    <t>Phvul.002G163300</t>
  </si>
  <si>
    <t xml:space="preserve">Phvul.008G249700 </t>
  </si>
  <si>
    <t>Phvul.006G075800</t>
  </si>
  <si>
    <t>Phvul.007G004600</t>
  </si>
  <si>
    <t>Phvul.001G250800</t>
  </si>
  <si>
    <t xml:space="preserve"> Phvul.009G028400</t>
  </si>
  <si>
    <t xml:space="preserve"> Phvul.008G170700</t>
  </si>
  <si>
    <t>Phvul.009G198400</t>
  </si>
  <si>
    <t xml:space="preserve"> Phvul.003G162200</t>
  </si>
  <si>
    <t>Phvul.002G242200</t>
  </si>
  <si>
    <t xml:space="preserve"> Phvul.006G171000</t>
  </si>
  <si>
    <t>Phvul.007G056000</t>
  </si>
  <si>
    <t xml:space="preserve">Phvul.011G209300 </t>
  </si>
  <si>
    <t>Phvul.005G030100</t>
  </si>
  <si>
    <t>Phvul.009G122200</t>
  </si>
  <si>
    <t xml:space="preserve">Phvul.011G092600  </t>
  </si>
  <si>
    <t>Phvul.011G081100</t>
  </si>
  <si>
    <t xml:space="preserve">Phvul.009G180800 </t>
  </si>
  <si>
    <t>Phvul.003G197900</t>
  </si>
  <si>
    <t>Phvul.008G222100</t>
  </si>
  <si>
    <t>Phvul.009G090700</t>
  </si>
  <si>
    <t xml:space="preserve">Phvul.008G201100 </t>
  </si>
  <si>
    <t>Phvul.006G014000</t>
  </si>
  <si>
    <t>Phvul.011G206200</t>
  </si>
  <si>
    <t>Phvul.001G047600</t>
  </si>
  <si>
    <t xml:space="preserve">Phvul.008G222800 </t>
  </si>
  <si>
    <t xml:space="preserve">Phvul.001G244300 </t>
  </si>
  <si>
    <t>Phvul.009G127900</t>
  </si>
  <si>
    <t>Phvul.002G047600</t>
  </si>
  <si>
    <t>Phvul.002G106600</t>
  </si>
  <si>
    <t>Phvul.003G265200</t>
  </si>
  <si>
    <t>Phvul.011G035400</t>
  </si>
  <si>
    <t>Phvul.002G059500</t>
  </si>
  <si>
    <t>Phvul.003G063700</t>
  </si>
  <si>
    <t>Phvul.011G071100</t>
  </si>
  <si>
    <t>Phvul.005G138300</t>
  </si>
  <si>
    <t>Phvul.009G052500</t>
  </si>
  <si>
    <t>Phvul.011G061100</t>
  </si>
  <si>
    <t>MtENOD20 (X99467)/GmENOD55-2/N315</t>
  </si>
  <si>
    <t>MtENOD16 (X99466)</t>
  </si>
  <si>
    <t>ENOD20 (X99467)/N315</t>
  </si>
  <si>
    <t xml:space="preserve">chr4.CM0179.190.r2.m </t>
  </si>
  <si>
    <t>LjT06N06.290.r2.d</t>
  </si>
  <si>
    <t>chr6.CM0553.330.r2.d</t>
  </si>
  <si>
    <t xml:space="preserve">chr6.CM0013.460.r2.m </t>
  </si>
  <si>
    <t>chr4.CM0006.540.r2.m</t>
  </si>
  <si>
    <t>chr1.CM0498.40.r2.d</t>
  </si>
  <si>
    <t xml:space="preserve">chr5.CM0571.340.r2.m </t>
  </si>
  <si>
    <t xml:space="preserve">chr1.CM0029.540.r2.m </t>
  </si>
  <si>
    <t>LjSGA_022269.1</t>
  </si>
  <si>
    <t>chr1.CM0544.520.r2.d</t>
  </si>
  <si>
    <t>chr2.CM0102.250.r2.m</t>
  </si>
  <si>
    <t>chr1.CM0178.280.r2.m</t>
  </si>
  <si>
    <t xml:space="preserve">chr3.CM0106.760.r2.m </t>
  </si>
  <si>
    <t xml:space="preserve">chr3.CM0091.230.r2.m </t>
  </si>
  <si>
    <t>chr3.CM0416.1260.r2.d</t>
  </si>
  <si>
    <t>chr1.CM1976.90.r2.m</t>
  </si>
  <si>
    <t>chr5.CM1077.410.r2.m</t>
  </si>
  <si>
    <t>chr2.CM0545.250.r2.m</t>
  </si>
  <si>
    <t xml:space="preserve">chr6.CM0041.460.r2.a </t>
  </si>
  <si>
    <t>chr2.CM0826.330.r2.m</t>
  </si>
  <si>
    <t xml:space="preserve">chr2.CM0323.400.r2.d (AJ575255) </t>
  </si>
  <si>
    <t>chr4.CM0165.270.r2.d</t>
  </si>
  <si>
    <t>chr2.CM0177.340.r2.m (SYMRK)</t>
  </si>
  <si>
    <t>chr6.CM0508.260.r2.m (POLLUX) </t>
  </si>
  <si>
    <t>chr1.CM0105.1940.r2.m (CASTOR)</t>
  </si>
  <si>
    <t>chr1.CM0171.120.r2.m</t>
  </si>
  <si>
    <t>chr2.CM0191.150.r2.m</t>
  </si>
  <si>
    <t xml:space="preserve">chr3.LjT02O17.60.r2.m </t>
  </si>
  <si>
    <t xml:space="preserve">
chr3.CM0091.1690.r2.m </t>
  </si>
  <si>
    <t xml:space="preserve">chr6.CM0085.250.r2.d </t>
  </si>
  <si>
    <t>chr6.CM0085.130.r2.m</t>
  </si>
  <si>
    <t>chr4.CM0126.590.r2.m</t>
  </si>
  <si>
    <t>chr2.CM0021.2860.r2.m</t>
  </si>
  <si>
    <t>chr2.CM0803.150.r2.m</t>
  </si>
  <si>
    <t>chr4.CM0288.500.r2.m</t>
  </si>
  <si>
    <t>chr6.CM0367.30.r2.m</t>
  </si>
  <si>
    <t>chr3.CM2103.25.r2.a</t>
  </si>
  <si>
    <t>chr1.CM0104.2670.r2.m</t>
  </si>
  <si>
    <t>chr4.CM0046.750.r2.a</t>
  </si>
  <si>
    <t>chr5.CM0909.400.r2.m</t>
  </si>
  <si>
    <t>chr3.CM0135.880.r2.a</t>
  </si>
  <si>
    <t>chr4.CM0244.800.r2.m</t>
  </si>
  <si>
    <t>chr2.CM0060.240.r2.a</t>
  </si>
  <si>
    <t>chr5.CM0492.390.r2.m</t>
  </si>
  <si>
    <t xml:space="preserve">chr4.CM0046.1610.r2.m </t>
  </si>
  <si>
    <t>chr6.CM0118.710.r2.m</t>
  </si>
  <si>
    <t>chr5.CM0200.1350.r2.d</t>
  </si>
  <si>
    <t>chr1.CM0410.370.r2.m</t>
  </si>
  <si>
    <t>chr3.CM1144.130.r2.m</t>
  </si>
  <si>
    <t>chr3.CM0649.310.r2.d</t>
  </si>
  <si>
    <t>chr1.CM0166.830.r2.m</t>
  </si>
  <si>
    <t xml:space="preserve">chr2.CM0002.630.r2.m </t>
  </si>
  <si>
    <t>chr6.LjB02K20.60.r2.m</t>
  </si>
  <si>
    <t>chr2.CM0308.600.r2.d</t>
  </si>
  <si>
    <t xml:space="preserve">chr2.CM0002.400.r2.m </t>
  </si>
  <si>
    <t xml:space="preserve">chr6.CM0302.70.r2.m </t>
  </si>
  <si>
    <t xml:space="preserve">LjSGA_015164.1 </t>
  </si>
  <si>
    <t>LjT15A10.30.r2.a</t>
  </si>
  <si>
    <t>chr1.CM0181.130.r2.d</t>
  </si>
  <si>
    <t>chr1.CM0088.1120.r2.a</t>
  </si>
  <si>
    <t>chr2.CM0272.860.r2.m (ROP6)</t>
  </si>
  <si>
    <t xml:space="preserve">chr2.CM0008.630.r2.m </t>
  </si>
  <si>
    <t xml:space="preserve">chr3.CM0616.90.r2.d </t>
  </si>
  <si>
    <t>chr1.CM0012.570.r2.a</t>
  </si>
  <si>
    <t>chr3.CM0792.300.r2.d</t>
  </si>
  <si>
    <t>A17.T0</t>
  </si>
  <si>
    <t>A17.T0.5</t>
  </si>
  <si>
    <t>A17.T1</t>
  </si>
  <si>
    <t>A17.T3</t>
  </si>
  <si>
    <t>A17.T6</t>
  </si>
  <si>
    <t>A17.T12</t>
  </si>
  <si>
    <t>A17.T24</t>
  </si>
  <si>
    <t>A17.T36</t>
  </si>
  <si>
    <t>A17.T48</t>
  </si>
  <si>
    <t xml:space="preserve">ribominus FOLD NODULE/ROOT </t>
  </si>
  <si>
    <t>polyA NODULE-ROOT LOG2 ratio</t>
  </si>
  <si>
    <r>
      <t xml:space="preserve">Supplemental Table 2. </t>
    </r>
    <r>
      <rPr>
        <sz val="11"/>
        <color theme="1"/>
        <rFont val="Times New Roman"/>
        <family val="1"/>
      </rPr>
      <t xml:space="preserve">Expression levels of </t>
    </r>
    <r>
      <rPr>
        <i/>
        <sz val="11"/>
        <color theme="1"/>
        <rFont val="Times New Roman"/>
      </rPr>
      <t>G. max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</rPr>
      <t xml:space="preserve"> M. truncatul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</rPr>
      <t>P. vulgaris</t>
    </r>
    <r>
      <rPr>
        <sz val="11"/>
        <color theme="1"/>
        <rFont val="Times New Roman"/>
        <family val="1"/>
      </rPr>
      <t xml:space="preserve"> and</t>
    </r>
    <r>
      <rPr>
        <i/>
        <sz val="11"/>
        <color theme="1"/>
        <rFont val="Times New Roman"/>
      </rPr>
      <t xml:space="preserve"> L. japonicus </t>
    </r>
    <r>
      <rPr>
        <sz val="11"/>
        <color theme="1"/>
        <rFont val="Times New Roman"/>
        <family val="1"/>
      </rPr>
      <t xml:space="preserve">genes controlling nodulation or orthologous to legume genes controlling nodulation.   </t>
    </r>
  </si>
  <si>
    <t>Medtr4g006730</t>
  </si>
  <si>
    <t>Medtr4g068000</t>
  </si>
  <si>
    <t>Inoculated and mock-inoculated root hair expression (Benedito et al., 2008)</t>
  </si>
  <si>
    <t>Tissue expression pattern (Libault et al., 2010c)</t>
  </si>
  <si>
    <t>Tissue expression pattern (O’Rourke et al, 2014)</t>
  </si>
  <si>
    <t>Tissue expression pattern (Verdier et al, 2013)</t>
  </si>
  <si>
    <t>Fold change of nodule to other tissue
(&gt;2 fold change are highlight with green color)</t>
  </si>
  <si>
    <t>Fold change root hair IN to UN
(&gt;2 fold green color)</t>
  </si>
  <si>
    <t>From Roux et al, (2014)</t>
  </si>
  <si>
    <t>From Larrainzar et al. (2014) (&gt;2 fold green color)</t>
  </si>
  <si>
    <t>Mock (UN)/inoculated (IN) root hair expression (Libault et al., 2010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sz val="12"/>
      <color rgb="FF006100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Times New Roman"/>
    </font>
    <font>
      <sz val="12"/>
      <name val="Times New Roman"/>
      <family val="1"/>
    </font>
    <font>
      <u/>
      <sz val="11"/>
      <color theme="10"/>
      <name val="Calibri"/>
      <family val="2"/>
      <scheme val="minor"/>
    </font>
    <font>
      <b/>
      <sz val="11"/>
      <color rgb="FF000000"/>
      <name val="Times New Roman"/>
    </font>
    <font>
      <b/>
      <i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u/>
      <sz val="11"/>
      <color theme="10"/>
      <name val="Calibri"/>
      <family val="2"/>
    </font>
    <font>
      <sz val="11"/>
      <color indexed="8"/>
      <name val="Times New Roman"/>
    </font>
    <font>
      <sz val="12"/>
      <color rgb="FF006100"/>
      <name val="Times New Roman"/>
    </font>
    <font>
      <sz val="11"/>
      <color rgb="FF006100"/>
      <name val="Times New Roman"/>
    </font>
    <font>
      <i/>
      <sz val="11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</fills>
  <borders count="38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432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7" fillId="4" borderId="0" applyNumberFormat="0" applyBorder="0" applyAlignment="0" applyProtection="0"/>
    <xf numFmtId="0" fontId="8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5" fillId="0" borderId="0" applyNumberFormat="0" applyFill="0" applyBorder="0" applyAlignment="0" applyProtection="0">
      <alignment vertical="top"/>
      <protection locked="0"/>
    </xf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52">
    <xf numFmtId="0" fontId="0" fillId="0" borderId="0" xfId="0"/>
    <xf numFmtId="0" fontId="2" fillId="3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20" xfId="0" applyFont="1" applyFill="1" applyBorder="1" applyAlignment="1">
      <alignment horizontal="center" vertical="center" wrapText="1"/>
    </xf>
    <xf numFmtId="0" fontId="3" fillId="3" borderId="21" xfId="0" applyFont="1" applyFill="1" applyBorder="1" applyAlignment="1">
      <alignment horizontal="center" vertical="center" wrapText="1"/>
    </xf>
    <xf numFmtId="0" fontId="2" fillId="3" borderId="22" xfId="0" applyFont="1" applyFill="1" applyBorder="1" applyAlignment="1">
      <alignment horizontal="center" vertical="center" wrapText="1"/>
    </xf>
    <xf numFmtId="0" fontId="9" fillId="0" borderId="16" xfId="317" applyFont="1" applyFill="1" applyBorder="1" applyAlignment="1">
      <alignment horizontal="center" vertical="center"/>
    </xf>
    <xf numFmtId="0" fontId="9" fillId="0" borderId="17" xfId="317" applyFont="1" applyFill="1" applyBorder="1" applyAlignment="1">
      <alignment horizontal="center" vertical="center"/>
    </xf>
    <xf numFmtId="0" fontId="9" fillId="0" borderId="18" xfId="317" applyFont="1" applyFill="1" applyBorder="1" applyAlignment="1">
      <alignment horizontal="center" vertical="center"/>
    </xf>
    <xf numFmtId="2" fontId="3" fillId="0" borderId="11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12" xfId="0" applyNumberFormat="1" applyFont="1" applyFill="1" applyBorder="1" applyAlignment="1">
      <alignment horizontal="center" vertical="center"/>
    </xf>
    <xf numFmtId="2" fontId="10" fillId="0" borderId="11" xfId="316" applyNumberFormat="1" applyFont="1" applyFill="1" applyBorder="1" applyAlignment="1">
      <alignment horizontal="center" vertical="center"/>
    </xf>
    <xf numFmtId="2" fontId="10" fillId="0" borderId="0" xfId="316" applyNumberFormat="1" applyFont="1" applyFill="1" applyBorder="1" applyAlignment="1">
      <alignment horizontal="center" vertical="center"/>
    </xf>
    <xf numFmtId="2" fontId="10" fillId="0" borderId="12" xfId="316" applyNumberFormat="1" applyFont="1" applyFill="1" applyBorder="1" applyAlignment="1">
      <alignment horizontal="center" vertical="center"/>
    </xf>
    <xf numFmtId="2" fontId="3" fillId="0" borderId="13" xfId="0" applyNumberFormat="1" applyFont="1" applyFill="1" applyBorder="1" applyAlignment="1">
      <alignment horizontal="center" vertical="center"/>
    </xf>
    <xf numFmtId="2" fontId="3" fillId="0" borderId="14" xfId="0" applyNumberFormat="1" applyFont="1" applyFill="1" applyBorder="1" applyAlignment="1">
      <alignment horizontal="center" vertical="center"/>
    </xf>
    <xf numFmtId="2" fontId="3" fillId="0" borderId="15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4" fillId="0" borderId="2" xfId="0" applyFont="1" applyFill="1" applyBorder="1" applyAlignment="1">
      <alignment horizontal="center" vertical="center" wrapText="1"/>
    </xf>
    <xf numFmtId="0" fontId="2" fillId="0" borderId="0" xfId="0" applyFont="1"/>
    <xf numFmtId="1" fontId="2" fillId="0" borderId="11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 wrapText="1"/>
    </xf>
    <xf numFmtId="0" fontId="10" fillId="0" borderId="0" xfId="0" applyFont="1"/>
    <xf numFmtId="0" fontId="3" fillId="0" borderId="25" xfId="0" applyFont="1" applyFill="1" applyBorder="1" applyAlignment="1">
      <alignment horizontal="center" vertical="center" wrapText="1"/>
    </xf>
    <xf numFmtId="0" fontId="3" fillId="0" borderId="26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horizontal="center" vertical="center"/>
    </xf>
    <xf numFmtId="0" fontId="3" fillId="0" borderId="25" xfId="395" applyFont="1" applyFill="1" applyBorder="1" applyAlignment="1" applyProtection="1">
      <alignment horizontal="center" vertical="center" wrapText="1"/>
    </xf>
    <xf numFmtId="0" fontId="3" fillId="0" borderId="26" xfId="395" applyFont="1" applyFill="1" applyBorder="1" applyAlignment="1" applyProtection="1">
      <alignment horizontal="center" vertical="center" wrapText="1"/>
    </xf>
    <xf numFmtId="0" fontId="3" fillId="0" borderId="27" xfId="0" applyFont="1" applyFill="1" applyBorder="1" applyAlignment="1">
      <alignment horizontal="center" vertical="center" wrapText="1"/>
    </xf>
    <xf numFmtId="0" fontId="2" fillId="0" borderId="28" xfId="0" applyFont="1" applyBorder="1"/>
    <xf numFmtId="0" fontId="2" fillId="0" borderId="29" xfId="0" applyFont="1" applyBorder="1"/>
    <xf numFmtId="0" fontId="2" fillId="0" borderId="30" xfId="0" applyFont="1" applyBorder="1"/>
    <xf numFmtId="0" fontId="2" fillId="0" borderId="11" xfId="0" applyFont="1" applyBorder="1"/>
    <xf numFmtId="0" fontId="2" fillId="0" borderId="0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16" fillId="0" borderId="11" xfId="317" applyFont="1" applyBorder="1"/>
    <xf numFmtId="0" fontId="16" fillId="0" borderId="0" xfId="317" applyFont="1" applyBorder="1"/>
    <xf numFmtId="0" fontId="16" fillId="0" borderId="12" xfId="317" applyFont="1" applyBorder="1"/>
    <xf numFmtId="0" fontId="16" fillId="0" borderId="13" xfId="317" applyFont="1" applyBorder="1"/>
    <xf numFmtId="0" fontId="16" fillId="0" borderId="14" xfId="317" applyFont="1" applyBorder="1"/>
    <xf numFmtId="0" fontId="16" fillId="0" borderId="15" xfId="317" applyFont="1" applyBorder="1"/>
    <xf numFmtId="0" fontId="4" fillId="0" borderId="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right"/>
    </xf>
    <xf numFmtId="0" fontId="6" fillId="0" borderId="31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18" fillId="4" borderId="12" xfId="316" applyFont="1" applyBorder="1"/>
    <xf numFmtId="11" fontId="2" fillId="0" borderId="12" xfId="0" applyNumberFormat="1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15" xfId="0" applyFont="1" applyBorder="1" applyAlignment="1">
      <alignment horizontal="right"/>
    </xf>
    <xf numFmtId="2" fontId="17" fillId="4" borderId="11" xfId="316" applyNumberFormat="1" applyFont="1" applyBorder="1" applyAlignment="1">
      <alignment horizontal="right"/>
    </xf>
    <xf numFmtId="0" fontId="17" fillId="4" borderId="11" xfId="316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2" fontId="2" fillId="0" borderId="11" xfId="0" applyNumberFormat="1" applyFont="1" applyBorder="1" applyAlignment="1">
      <alignment horizontal="right"/>
    </xf>
    <xf numFmtId="0" fontId="4" fillId="0" borderId="16" xfId="0" applyFont="1" applyBorder="1" applyAlignment="1">
      <alignment wrapText="1"/>
    </xf>
    <xf numFmtId="0" fontId="4" fillId="0" borderId="18" xfId="0" applyFont="1" applyBorder="1" applyAlignment="1">
      <alignment wrapText="1"/>
    </xf>
    <xf numFmtId="0" fontId="18" fillId="4" borderId="0" xfId="316" applyFont="1" applyBorder="1"/>
    <xf numFmtId="2" fontId="17" fillId="4" borderId="11" xfId="316" applyNumberFormat="1" applyFont="1" applyBorder="1" applyAlignment="1">
      <alignment horizontal="center" vertical="center"/>
    </xf>
    <xf numFmtId="2" fontId="17" fillId="4" borderId="0" xfId="316" applyNumberFormat="1" applyFont="1" applyBorder="1" applyAlignment="1">
      <alignment horizontal="center" vertical="center"/>
    </xf>
    <xf numFmtId="2" fontId="17" fillId="4" borderId="12" xfId="316" applyNumberFormat="1" applyFont="1" applyBorder="1" applyAlignment="1">
      <alignment horizontal="center" vertical="center"/>
    </xf>
    <xf numFmtId="0" fontId="9" fillId="0" borderId="11" xfId="317" applyFont="1" applyFill="1" applyBorder="1" applyAlignment="1">
      <alignment horizontal="center" vertical="center"/>
    </xf>
    <xf numFmtId="0" fontId="9" fillId="0" borderId="0" xfId="317" applyFont="1" applyFill="1" applyBorder="1" applyAlignment="1">
      <alignment horizontal="center" vertical="center"/>
    </xf>
    <xf numFmtId="0" fontId="9" fillId="0" borderId="12" xfId="317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17" fillId="4" borderId="11" xfId="316" applyFont="1" applyBorder="1"/>
    <xf numFmtId="0" fontId="17" fillId="4" borderId="0" xfId="316" applyFont="1" applyBorder="1"/>
    <xf numFmtId="0" fontId="17" fillId="4" borderId="12" xfId="316" applyFont="1" applyBorder="1"/>
    <xf numFmtId="0" fontId="4" fillId="0" borderId="6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12" fillId="0" borderId="3" xfId="0" applyFont="1" applyFill="1" applyBorder="1" applyAlignment="1">
      <alignment horizontal="center" vertical="center" wrapText="1"/>
    </xf>
    <xf numFmtId="0" fontId="12" fillId="0" borderId="5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0" fontId="4" fillId="0" borderId="24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9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wrapText="1"/>
    </xf>
    <xf numFmtId="0" fontId="2" fillId="0" borderId="33" xfId="0" applyFont="1" applyBorder="1" applyAlignment="1">
      <alignment horizontal="center" wrapText="1"/>
    </xf>
    <xf numFmtId="0" fontId="2" fillId="0" borderId="37" xfId="0" applyFont="1" applyBorder="1" applyAlignment="1">
      <alignment horizont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</cellXfs>
  <cellStyles count="432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Good" xfId="316" builtinId="26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/>
    <cellStyle name="Normal" xfId="0" builtinId="0"/>
    <cellStyle name="Normal_Sheet1" xfId="317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</dxfs>
  <tableStyles count="0" defaultTableStyle="TableStyleMedium9" defaultPivotStyle="PivotStyleLight16"/>
  <colors>
    <mruColors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8"/>
  <sheetViews>
    <sheetView tabSelected="1" topLeftCell="B1" workbookViewId="0">
      <selection activeCell="N6" sqref="N6"/>
    </sheetView>
  </sheetViews>
  <sheetFormatPr defaultColWidth="11.85546875" defaultRowHeight="15" x14ac:dyDescent="0.25"/>
  <cols>
    <col min="1" max="1" width="60.7109375" style="2" bestFit="1" customWidth="1"/>
    <col min="2" max="2" width="15" style="1" bestFit="1" customWidth="1"/>
    <col min="3" max="3" width="11" style="8" bestFit="1" customWidth="1"/>
    <col min="4" max="4" width="10" style="8" bestFit="1" customWidth="1"/>
    <col min="5" max="5" width="9.140625" style="8" bestFit="1" customWidth="1"/>
    <col min="6" max="6" width="9" style="8" bestFit="1" customWidth="1"/>
    <col min="7" max="7" width="10" style="8" bestFit="1" customWidth="1"/>
    <col min="8" max="8" width="9" style="8" bestFit="1" customWidth="1"/>
    <col min="9" max="9" width="12" style="8" bestFit="1" customWidth="1"/>
    <col min="10" max="10" width="11.42578125" style="8" bestFit="1" customWidth="1"/>
    <col min="11" max="11" width="12" style="8" bestFit="1" customWidth="1"/>
    <col min="12" max="12" width="11.42578125" style="8" bestFit="1" customWidth="1"/>
    <col min="13" max="13" width="12" style="8" bestFit="1" customWidth="1"/>
    <col min="14" max="14" width="11.42578125" style="8" bestFit="1" customWidth="1"/>
    <col min="15" max="15" width="11.85546875" style="8"/>
    <col min="16" max="16" width="8.42578125" style="8" bestFit="1" customWidth="1"/>
    <col min="17" max="18" width="11.85546875" style="8"/>
    <col min="19" max="19" width="11" style="8" bestFit="1" customWidth="1"/>
    <col min="20" max="20" width="9.140625" style="8" bestFit="1" customWidth="1"/>
    <col min="21" max="23" width="10" style="8" bestFit="1" customWidth="1"/>
    <col min="24" max="16384" width="11.85546875" style="8"/>
  </cols>
  <sheetData>
    <row r="1" spans="1:23" ht="15.75" thickBot="1" x14ac:dyDescent="0.3">
      <c r="A1" s="122" t="s">
        <v>571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2"/>
      <c r="R1" s="122"/>
      <c r="S1" s="122"/>
      <c r="T1" s="122"/>
      <c r="U1" s="122"/>
      <c r="V1" s="122"/>
      <c r="W1" s="122"/>
    </row>
    <row r="2" spans="1:23" s="9" customFormat="1" ht="30.75" customHeight="1" x14ac:dyDescent="0.25">
      <c r="A2" s="129" t="s">
        <v>335</v>
      </c>
      <c r="B2" s="131" t="s">
        <v>86</v>
      </c>
      <c r="C2" s="133" t="s">
        <v>575</v>
      </c>
      <c r="D2" s="134"/>
      <c r="E2" s="134"/>
      <c r="F2" s="134"/>
      <c r="G2" s="134"/>
      <c r="H2" s="135"/>
      <c r="I2" s="133" t="s">
        <v>582</v>
      </c>
      <c r="J2" s="134"/>
      <c r="K2" s="134"/>
      <c r="L2" s="134"/>
      <c r="M2" s="134"/>
      <c r="N2" s="135"/>
      <c r="P2" s="133" t="s">
        <v>578</v>
      </c>
      <c r="Q2" s="134"/>
      <c r="R2" s="134"/>
      <c r="S2" s="134"/>
      <c r="T2" s="135"/>
      <c r="U2" s="133" t="s">
        <v>579</v>
      </c>
      <c r="V2" s="134"/>
      <c r="W2" s="135"/>
    </row>
    <row r="3" spans="1:23" ht="29.25" thickBot="1" x14ac:dyDescent="0.3">
      <c r="A3" s="130"/>
      <c r="B3" s="132"/>
      <c r="C3" s="37" t="s">
        <v>319</v>
      </c>
      <c r="D3" s="38" t="s">
        <v>315</v>
      </c>
      <c r="E3" s="38" t="s">
        <v>320</v>
      </c>
      <c r="F3" s="38" t="s">
        <v>316</v>
      </c>
      <c r="G3" s="38" t="s">
        <v>318</v>
      </c>
      <c r="H3" s="39" t="s">
        <v>321</v>
      </c>
      <c r="I3" s="37" t="s">
        <v>326</v>
      </c>
      <c r="J3" s="38" t="s">
        <v>322</v>
      </c>
      <c r="K3" s="38" t="s">
        <v>323</v>
      </c>
      <c r="L3" s="38" t="s">
        <v>324</v>
      </c>
      <c r="M3" s="38" t="s">
        <v>327</v>
      </c>
      <c r="N3" s="39" t="s">
        <v>325</v>
      </c>
      <c r="P3" s="24" t="s">
        <v>363</v>
      </c>
      <c r="Q3" s="25" t="s">
        <v>365</v>
      </c>
      <c r="R3" s="25" t="s">
        <v>366</v>
      </c>
      <c r="S3" s="25" t="s">
        <v>367</v>
      </c>
      <c r="T3" s="26" t="s">
        <v>364</v>
      </c>
      <c r="U3" s="27" t="s">
        <v>328</v>
      </c>
      <c r="V3" s="28" t="s">
        <v>329</v>
      </c>
      <c r="W3" s="29" t="s">
        <v>330</v>
      </c>
    </row>
    <row r="4" spans="1:23" ht="15.75" thickTop="1" x14ac:dyDescent="0.25">
      <c r="A4" s="111" t="s">
        <v>114</v>
      </c>
      <c r="B4" s="34" t="s">
        <v>124</v>
      </c>
      <c r="C4" s="10">
        <v>0.96160000000000001</v>
      </c>
      <c r="D4" s="11">
        <v>140.98990000000001</v>
      </c>
      <c r="E4" s="11">
        <v>44.667999999999999</v>
      </c>
      <c r="F4" s="11">
        <v>91.794200000000004</v>
      </c>
      <c r="G4" s="11">
        <v>1.6979</v>
      </c>
      <c r="H4" s="12">
        <v>0</v>
      </c>
      <c r="I4" s="10">
        <v>16.1524</v>
      </c>
      <c r="J4" s="11">
        <v>19.014700000000001</v>
      </c>
      <c r="K4" s="11">
        <v>10.779</v>
      </c>
      <c r="L4" s="11">
        <v>10.145099999999999</v>
      </c>
      <c r="M4" s="11">
        <v>6.3936000000000002</v>
      </c>
      <c r="N4" s="12">
        <v>7.0624000000000002</v>
      </c>
      <c r="P4" s="40">
        <v>6.8203467056860102E-3</v>
      </c>
      <c r="Q4" s="41">
        <v>2.1527715590579387E-2</v>
      </c>
      <c r="R4" s="41">
        <v>1.0475607391316663E-2</v>
      </c>
      <c r="S4" s="41">
        <v>0.56634666352553154</v>
      </c>
      <c r="T4" s="42" t="s">
        <v>369</v>
      </c>
      <c r="U4" s="40">
        <v>1.1772058641440282</v>
      </c>
      <c r="V4" s="41">
        <v>0.94119120512106869</v>
      </c>
      <c r="W4" s="42">
        <v>1.1046046046046045</v>
      </c>
    </row>
    <row r="5" spans="1:23" x14ac:dyDescent="0.25">
      <c r="A5" s="112"/>
      <c r="B5" s="34" t="s">
        <v>125</v>
      </c>
      <c r="C5" s="10">
        <v>0</v>
      </c>
      <c r="D5" s="11">
        <v>8.6912000000000003</v>
      </c>
      <c r="E5" s="11">
        <v>0</v>
      </c>
      <c r="F5" s="11">
        <v>0</v>
      </c>
      <c r="G5" s="11">
        <v>0</v>
      </c>
      <c r="H5" s="12">
        <v>0</v>
      </c>
      <c r="I5" s="10">
        <v>0</v>
      </c>
      <c r="J5" s="11">
        <v>0</v>
      </c>
      <c r="K5" s="11">
        <v>0</v>
      </c>
      <c r="L5" s="11">
        <v>0</v>
      </c>
      <c r="M5" s="11">
        <v>0</v>
      </c>
      <c r="N5" s="12">
        <v>0</v>
      </c>
      <c r="P5" s="40">
        <v>0</v>
      </c>
      <c r="Q5" s="41" t="s">
        <v>369</v>
      </c>
      <c r="R5" s="41" t="s">
        <v>369</v>
      </c>
      <c r="S5" s="41" t="s">
        <v>369</v>
      </c>
      <c r="T5" s="42" t="s">
        <v>369</v>
      </c>
      <c r="U5" s="40" t="s">
        <v>369</v>
      </c>
      <c r="V5" s="41" t="s">
        <v>369</v>
      </c>
      <c r="W5" s="42" t="s">
        <v>369</v>
      </c>
    </row>
    <row r="6" spans="1:23" ht="15.75" x14ac:dyDescent="0.25">
      <c r="A6" s="113" t="s">
        <v>493</v>
      </c>
      <c r="B6" s="34" t="s">
        <v>127</v>
      </c>
      <c r="C6" s="10">
        <v>294.25200000000001</v>
      </c>
      <c r="D6" s="11">
        <v>0.9657</v>
      </c>
      <c r="E6" s="11">
        <v>2.2334000000000001</v>
      </c>
      <c r="F6" s="11">
        <v>0</v>
      </c>
      <c r="G6" s="11">
        <v>49.240200000000002</v>
      </c>
      <c r="H6" s="12">
        <v>0</v>
      </c>
      <c r="I6" s="10">
        <v>20.767299999999999</v>
      </c>
      <c r="J6" s="11">
        <v>569.08389999999997</v>
      </c>
      <c r="K6" s="11">
        <v>13.473800000000001</v>
      </c>
      <c r="L6" s="11">
        <v>214.89169999999999</v>
      </c>
      <c r="M6" s="11">
        <v>8.7911999999999999</v>
      </c>
      <c r="N6" s="12">
        <v>76.677400000000006</v>
      </c>
      <c r="P6" s="99">
        <v>304.70332401366886</v>
      </c>
      <c r="Q6" s="100">
        <v>131.75069400913407</v>
      </c>
      <c r="R6" s="100" t="s">
        <v>369</v>
      </c>
      <c r="S6" s="100">
        <v>5.9758490014256642</v>
      </c>
      <c r="T6" s="101" t="s">
        <v>369</v>
      </c>
      <c r="U6" s="99">
        <v>27.402883379158581</v>
      </c>
      <c r="V6" s="100">
        <v>15.94885629889118</v>
      </c>
      <c r="W6" s="101">
        <v>8.7220629720629734</v>
      </c>
    </row>
    <row r="7" spans="1:23" ht="15.75" x14ac:dyDescent="0.25">
      <c r="A7" s="112"/>
      <c r="B7" s="35" t="s">
        <v>126</v>
      </c>
      <c r="C7" s="10">
        <v>210.59209999999999</v>
      </c>
      <c r="D7" s="11">
        <v>1.9314</v>
      </c>
      <c r="E7" s="11">
        <v>0</v>
      </c>
      <c r="F7" s="11">
        <v>1.1619999999999999</v>
      </c>
      <c r="G7" s="11">
        <v>31.411899999999999</v>
      </c>
      <c r="H7" s="12">
        <v>2.0207999999999999</v>
      </c>
      <c r="I7" s="10">
        <v>1.1536999999999999</v>
      </c>
      <c r="J7" s="11">
        <v>5.4328000000000003</v>
      </c>
      <c r="K7" s="11">
        <v>0</v>
      </c>
      <c r="L7" s="11">
        <v>14.756500000000001</v>
      </c>
      <c r="M7" s="11">
        <v>1.5984</v>
      </c>
      <c r="N7" s="12">
        <v>4.0357000000000003</v>
      </c>
      <c r="P7" s="99">
        <v>109.03598426012219</v>
      </c>
      <c r="Q7" s="100" t="s">
        <v>369</v>
      </c>
      <c r="R7" s="100">
        <v>181.23244406196213</v>
      </c>
      <c r="S7" s="100">
        <v>6.7042140080670061</v>
      </c>
      <c r="T7" s="101">
        <v>104.21224267616785</v>
      </c>
      <c r="U7" s="99">
        <v>4.7090231429314384</v>
      </c>
      <c r="V7" s="100" t="s">
        <v>369</v>
      </c>
      <c r="W7" s="101">
        <v>2.5248373373373374</v>
      </c>
    </row>
    <row r="8" spans="1:23" ht="15.75" x14ac:dyDescent="0.25">
      <c r="A8" s="113" t="s">
        <v>492</v>
      </c>
      <c r="B8" s="34" t="s">
        <v>127</v>
      </c>
      <c r="C8" s="10">
        <v>294.25200000000001</v>
      </c>
      <c r="D8" s="11">
        <v>0.9657</v>
      </c>
      <c r="E8" s="11">
        <v>2.2334000000000001</v>
      </c>
      <c r="F8" s="11">
        <v>0</v>
      </c>
      <c r="G8" s="11">
        <v>49.240200000000002</v>
      </c>
      <c r="H8" s="12">
        <v>0</v>
      </c>
      <c r="I8" s="10">
        <v>20.767299999999999</v>
      </c>
      <c r="J8" s="11">
        <v>569.08389999999997</v>
      </c>
      <c r="K8" s="11">
        <v>13.473800000000001</v>
      </c>
      <c r="L8" s="11">
        <v>214.89169999999999</v>
      </c>
      <c r="M8" s="11">
        <v>8.7911999999999999</v>
      </c>
      <c r="N8" s="12">
        <v>76.677400000000006</v>
      </c>
      <c r="P8" s="99">
        <v>304.70332401366886</v>
      </c>
      <c r="Q8" s="100">
        <v>131.75069400913407</v>
      </c>
      <c r="R8" s="100" t="s">
        <v>369</v>
      </c>
      <c r="S8" s="100">
        <v>5.9758490014256642</v>
      </c>
      <c r="T8" s="101" t="s">
        <v>369</v>
      </c>
      <c r="U8" s="99">
        <v>27.402883379158581</v>
      </c>
      <c r="V8" s="100">
        <v>15.94885629889118</v>
      </c>
      <c r="W8" s="101">
        <v>8.7220629720629734</v>
      </c>
    </row>
    <row r="9" spans="1:23" ht="15.75" x14ac:dyDescent="0.25">
      <c r="A9" s="112"/>
      <c r="B9" s="34" t="s">
        <v>126</v>
      </c>
      <c r="C9" s="10">
        <v>210.59209999999999</v>
      </c>
      <c r="D9" s="11">
        <v>1.9314</v>
      </c>
      <c r="E9" s="11">
        <v>0</v>
      </c>
      <c r="F9" s="11">
        <v>1.1619999999999999</v>
      </c>
      <c r="G9" s="11">
        <v>31.411899999999999</v>
      </c>
      <c r="H9" s="12">
        <v>2.0207999999999999</v>
      </c>
      <c r="I9" s="10">
        <v>1.1536999999999999</v>
      </c>
      <c r="J9" s="11">
        <v>5.4328000000000003</v>
      </c>
      <c r="K9" s="11">
        <v>0</v>
      </c>
      <c r="L9" s="11">
        <v>14.756500000000001</v>
      </c>
      <c r="M9" s="11">
        <v>1.5984</v>
      </c>
      <c r="N9" s="12">
        <v>4.0357000000000003</v>
      </c>
      <c r="P9" s="99">
        <v>109.03598426012219</v>
      </c>
      <c r="Q9" s="100" t="s">
        <v>369</v>
      </c>
      <c r="R9" s="100">
        <v>181.23244406196213</v>
      </c>
      <c r="S9" s="100">
        <v>6.7042140080670061</v>
      </c>
      <c r="T9" s="101">
        <v>104.21224267616785</v>
      </c>
      <c r="U9" s="99">
        <v>4.7090231429314384</v>
      </c>
      <c r="V9" s="100" t="s">
        <v>369</v>
      </c>
      <c r="W9" s="101">
        <v>2.5248373373373374</v>
      </c>
    </row>
    <row r="10" spans="1:23" x14ac:dyDescent="0.25">
      <c r="A10" s="113" t="s">
        <v>115</v>
      </c>
      <c r="B10" s="34" t="s">
        <v>128</v>
      </c>
      <c r="C10" s="10">
        <v>0.96160000000000001</v>
      </c>
      <c r="D10" s="11">
        <v>24.142099999999999</v>
      </c>
      <c r="E10" s="11">
        <v>20.1006</v>
      </c>
      <c r="F10" s="11">
        <v>70.879099999999994</v>
      </c>
      <c r="G10" s="11">
        <v>33.958799999999997</v>
      </c>
      <c r="H10" s="12">
        <v>56.5822</v>
      </c>
      <c r="I10" s="10">
        <v>17.306100000000001</v>
      </c>
      <c r="J10" s="11">
        <v>4.0746000000000002</v>
      </c>
      <c r="K10" s="11">
        <v>23.354600000000001</v>
      </c>
      <c r="L10" s="11">
        <v>17.523399999999999</v>
      </c>
      <c r="M10" s="11">
        <v>22.377600000000001</v>
      </c>
      <c r="N10" s="12">
        <v>38.338700000000003</v>
      </c>
      <c r="P10" s="40">
        <v>3.9830834931509691E-2</v>
      </c>
      <c r="Q10" s="41">
        <v>4.7839367979065302E-2</v>
      </c>
      <c r="R10" s="41">
        <v>1.3566763686333491E-2</v>
      </c>
      <c r="S10" s="41">
        <v>2.8316666077717708E-2</v>
      </c>
      <c r="T10" s="42">
        <v>1.6994743930069882E-2</v>
      </c>
      <c r="U10" s="40">
        <v>0.23544299408878949</v>
      </c>
      <c r="V10" s="41">
        <v>0.75031899497315291</v>
      </c>
      <c r="W10" s="42">
        <v>1.7132623695123697</v>
      </c>
    </row>
    <row r="11" spans="1:23" x14ac:dyDescent="0.25">
      <c r="A11" s="116"/>
      <c r="B11" s="35" t="s">
        <v>129</v>
      </c>
      <c r="C11" s="10">
        <v>0</v>
      </c>
      <c r="D11" s="11">
        <v>0</v>
      </c>
      <c r="E11" s="11">
        <v>0</v>
      </c>
      <c r="F11" s="11">
        <v>0</v>
      </c>
      <c r="G11" s="11">
        <v>0</v>
      </c>
      <c r="H11" s="12">
        <v>0</v>
      </c>
      <c r="I11" s="10">
        <v>0</v>
      </c>
      <c r="J11" s="11">
        <v>0</v>
      </c>
      <c r="K11" s="11">
        <v>0</v>
      </c>
      <c r="L11" s="11">
        <v>0</v>
      </c>
      <c r="M11" s="11">
        <v>0</v>
      </c>
      <c r="N11" s="12">
        <v>0</v>
      </c>
      <c r="P11" s="40" t="s">
        <v>369</v>
      </c>
      <c r="Q11" s="41" t="s">
        <v>369</v>
      </c>
      <c r="R11" s="41" t="s">
        <v>369</v>
      </c>
      <c r="S11" s="41" t="s">
        <v>369</v>
      </c>
      <c r="T11" s="42" t="s">
        <v>369</v>
      </c>
      <c r="U11" s="40" t="s">
        <v>369</v>
      </c>
      <c r="V11" s="41" t="s">
        <v>369</v>
      </c>
      <c r="W11" s="42" t="s">
        <v>369</v>
      </c>
    </row>
    <row r="12" spans="1:23" x14ac:dyDescent="0.25">
      <c r="A12" s="116"/>
      <c r="B12" s="34" t="s">
        <v>130</v>
      </c>
      <c r="C12" s="10"/>
      <c r="D12" s="11"/>
      <c r="E12" s="11"/>
      <c r="F12" s="11"/>
      <c r="G12" s="11"/>
      <c r="H12" s="12"/>
      <c r="I12" s="10"/>
      <c r="J12" s="11"/>
      <c r="K12" s="11"/>
      <c r="L12" s="11"/>
      <c r="M12" s="11"/>
      <c r="N12" s="12"/>
      <c r="P12" s="40"/>
      <c r="Q12" s="41"/>
      <c r="R12" s="41"/>
      <c r="S12" s="41"/>
      <c r="T12" s="42"/>
      <c r="U12" s="40"/>
      <c r="V12" s="41"/>
      <c r="W12" s="42"/>
    </row>
    <row r="13" spans="1:23" ht="15.75" x14ac:dyDescent="0.25">
      <c r="A13" s="116"/>
      <c r="B13" s="34" t="s">
        <v>131</v>
      </c>
      <c r="C13" s="10">
        <v>0.96160000000000001</v>
      </c>
      <c r="D13" s="11">
        <v>5.7941000000000003</v>
      </c>
      <c r="E13" s="11">
        <v>0</v>
      </c>
      <c r="F13" s="11">
        <v>8.1336999999999993</v>
      </c>
      <c r="G13" s="11">
        <v>11.8856</v>
      </c>
      <c r="H13" s="12">
        <v>16.1663</v>
      </c>
      <c r="I13" s="10">
        <v>4.6150000000000002</v>
      </c>
      <c r="J13" s="11">
        <v>4.0746000000000002</v>
      </c>
      <c r="K13" s="11">
        <v>5.3895</v>
      </c>
      <c r="L13" s="11">
        <v>9.2227999999999994</v>
      </c>
      <c r="M13" s="11">
        <v>14.3856</v>
      </c>
      <c r="N13" s="12">
        <v>33.2941</v>
      </c>
      <c r="P13" s="40">
        <v>0.16596192678759428</v>
      </c>
      <c r="Q13" s="41" t="s">
        <v>369</v>
      </c>
      <c r="R13" s="41">
        <v>0.11822417841818608</v>
      </c>
      <c r="S13" s="41">
        <v>8.0904624082923871E-2</v>
      </c>
      <c r="T13" s="42">
        <v>5.9481761442012088E-2</v>
      </c>
      <c r="U13" s="40">
        <v>0.8829035752979415</v>
      </c>
      <c r="V13" s="41">
        <v>1.7112533630206883</v>
      </c>
      <c r="W13" s="101">
        <v>2.3144046824602382</v>
      </c>
    </row>
    <row r="14" spans="1:23" x14ac:dyDescent="0.25">
      <c r="A14" s="112"/>
      <c r="B14" s="34" t="s">
        <v>132</v>
      </c>
      <c r="C14" s="10"/>
      <c r="D14" s="11"/>
      <c r="E14" s="11"/>
      <c r="F14" s="11"/>
      <c r="G14" s="11"/>
      <c r="H14" s="12"/>
      <c r="I14" s="10"/>
      <c r="J14" s="11"/>
      <c r="K14" s="11"/>
      <c r="L14" s="11"/>
      <c r="M14" s="11"/>
      <c r="N14" s="12"/>
      <c r="P14" s="40"/>
      <c r="Q14" s="41"/>
      <c r="R14" s="41"/>
      <c r="S14" s="41"/>
      <c r="T14" s="42"/>
      <c r="U14" s="40"/>
      <c r="V14" s="41"/>
      <c r="W14" s="42"/>
    </row>
    <row r="15" spans="1:23" ht="15.75" x14ac:dyDescent="0.25">
      <c r="A15" s="113" t="s">
        <v>39</v>
      </c>
      <c r="B15" s="35" t="s">
        <v>133</v>
      </c>
      <c r="C15" s="10">
        <v>547.1549</v>
      </c>
      <c r="D15" s="11">
        <v>2.8971</v>
      </c>
      <c r="E15" s="11">
        <v>4.4668000000000001</v>
      </c>
      <c r="F15" s="11">
        <v>2.3239000000000001</v>
      </c>
      <c r="G15" s="11">
        <v>70.464399999999998</v>
      </c>
      <c r="H15" s="12">
        <v>1.0104</v>
      </c>
      <c r="I15" s="10">
        <v>1.1536999999999999</v>
      </c>
      <c r="J15" s="11">
        <v>142.6105</v>
      </c>
      <c r="K15" s="11">
        <v>0.89829999999999999</v>
      </c>
      <c r="L15" s="11">
        <v>106.9847</v>
      </c>
      <c r="M15" s="11">
        <v>0.79920000000000002</v>
      </c>
      <c r="N15" s="12">
        <v>28.249600000000001</v>
      </c>
      <c r="P15" s="99">
        <v>188.86296641469056</v>
      </c>
      <c r="Q15" s="100">
        <v>122.49370914301065</v>
      </c>
      <c r="R15" s="100">
        <v>235.44683506174962</v>
      </c>
      <c r="S15" s="100">
        <v>7.7649834526370762</v>
      </c>
      <c r="T15" s="101">
        <v>541.52306017418846</v>
      </c>
      <c r="U15" s="99">
        <v>123.61142411372109</v>
      </c>
      <c r="V15" s="100">
        <v>119.09684960480909</v>
      </c>
      <c r="W15" s="101">
        <v>35.347347347347345</v>
      </c>
    </row>
    <row r="16" spans="1:23" ht="15.75" x14ac:dyDescent="0.25">
      <c r="A16" s="116"/>
      <c r="B16" s="34" t="s">
        <v>134</v>
      </c>
      <c r="C16" s="10">
        <v>349.06369999999998</v>
      </c>
      <c r="D16" s="11">
        <v>2.8971</v>
      </c>
      <c r="E16" s="11">
        <v>15.633800000000001</v>
      </c>
      <c r="F16" s="11">
        <v>0</v>
      </c>
      <c r="G16" s="11">
        <v>56.880899999999997</v>
      </c>
      <c r="H16" s="12">
        <v>0</v>
      </c>
      <c r="I16" s="10">
        <v>2.3075000000000001</v>
      </c>
      <c r="J16" s="11">
        <v>297.44479999999999</v>
      </c>
      <c r="K16" s="11">
        <v>5.3895</v>
      </c>
      <c r="L16" s="11">
        <v>186.30099999999999</v>
      </c>
      <c r="M16" s="11">
        <v>0.79920000000000002</v>
      </c>
      <c r="N16" s="12">
        <v>94.837800000000001</v>
      </c>
      <c r="P16" s="99">
        <v>120.4872803838321</v>
      </c>
      <c r="Q16" s="100">
        <v>22.327501950901251</v>
      </c>
      <c r="R16" s="100" t="s">
        <v>369</v>
      </c>
      <c r="S16" s="100">
        <v>6.1367471330446604</v>
      </c>
      <c r="T16" s="101" t="s">
        <v>369</v>
      </c>
      <c r="U16" s="99">
        <v>128.90348862405199</v>
      </c>
      <c r="V16" s="100">
        <v>34.567399573244266</v>
      </c>
      <c r="W16" s="101">
        <v>118.66591591591592</v>
      </c>
    </row>
    <row r="17" spans="1:23" x14ac:dyDescent="0.25">
      <c r="A17" s="112"/>
      <c r="B17" s="34" t="s">
        <v>135</v>
      </c>
      <c r="C17" s="10">
        <v>74.043800000000005</v>
      </c>
      <c r="D17" s="11">
        <v>10.6225</v>
      </c>
      <c r="E17" s="11">
        <v>6.7001999999999997</v>
      </c>
      <c r="F17" s="11">
        <v>6.9717000000000002</v>
      </c>
      <c r="G17" s="11">
        <v>157.05930000000001</v>
      </c>
      <c r="H17" s="12">
        <v>76.790099999999995</v>
      </c>
      <c r="I17" s="10">
        <v>12.6912</v>
      </c>
      <c r="J17" s="11">
        <v>12.223800000000001</v>
      </c>
      <c r="K17" s="11">
        <v>15.270300000000001</v>
      </c>
      <c r="L17" s="11">
        <v>17.523399999999999</v>
      </c>
      <c r="M17" s="11">
        <v>27.972000000000001</v>
      </c>
      <c r="N17" s="12">
        <v>29.258500000000002</v>
      </c>
      <c r="P17" s="40">
        <v>6.9704683454930576</v>
      </c>
      <c r="Q17" s="41">
        <v>11.05098355272977</v>
      </c>
      <c r="R17" s="41">
        <v>10.620623377368505</v>
      </c>
      <c r="S17" s="41">
        <v>0.4714384948869631</v>
      </c>
      <c r="T17" s="42">
        <v>0.96423627524902311</v>
      </c>
      <c r="U17" s="40">
        <v>0.9631713313161876</v>
      </c>
      <c r="V17" s="41">
        <v>1.1475478543316109</v>
      </c>
      <c r="W17" s="42">
        <v>1.045992420992421</v>
      </c>
    </row>
    <row r="18" spans="1:23" ht="15.75" x14ac:dyDescent="0.25">
      <c r="A18" s="3" t="s">
        <v>116</v>
      </c>
      <c r="B18" s="34" t="s">
        <v>72</v>
      </c>
      <c r="C18" s="10">
        <v>55740.562299999998</v>
      </c>
      <c r="D18" s="11">
        <v>0</v>
      </c>
      <c r="E18" s="11">
        <v>2.2334000000000001</v>
      </c>
      <c r="F18" s="11">
        <v>1.1619999999999999</v>
      </c>
      <c r="G18" s="11">
        <v>706.3424</v>
      </c>
      <c r="H18" s="12">
        <v>0</v>
      </c>
      <c r="I18" s="10">
        <v>0</v>
      </c>
      <c r="J18" s="11">
        <v>1.3582000000000001</v>
      </c>
      <c r="K18" s="11">
        <v>0</v>
      </c>
      <c r="L18" s="11">
        <v>0</v>
      </c>
      <c r="M18" s="11">
        <v>1.5984</v>
      </c>
      <c r="N18" s="12">
        <v>0</v>
      </c>
      <c r="P18" s="99" t="s">
        <v>369</v>
      </c>
      <c r="Q18" s="100">
        <v>24957.715724903734</v>
      </c>
      <c r="R18" s="100">
        <v>47969.502839931156</v>
      </c>
      <c r="S18" s="100">
        <v>78.914365469211532</v>
      </c>
      <c r="T18" s="101" t="s">
        <v>369</v>
      </c>
      <c r="U18" s="99" t="s">
        <v>369</v>
      </c>
      <c r="V18" s="41" t="s">
        <v>369</v>
      </c>
      <c r="W18" s="42">
        <v>0</v>
      </c>
    </row>
    <row r="19" spans="1:23" ht="15.75" x14ac:dyDescent="0.25">
      <c r="A19" s="113" t="s">
        <v>117</v>
      </c>
      <c r="B19" s="35" t="s">
        <v>137</v>
      </c>
      <c r="C19" s="10">
        <v>13749.0694</v>
      </c>
      <c r="D19" s="11">
        <v>10.6225</v>
      </c>
      <c r="E19" s="11">
        <v>4.4668000000000001</v>
      </c>
      <c r="F19" s="11">
        <v>4.6478000000000002</v>
      </c>
      <c r="G19" s="11">
        <v>74.709299999999999</v>
      </c>
      <c r="H19" s="12">
        <v>16.1663</v>
      </c>
      <c r="I19" s="10">
        <v>42.688400000000001</v>
      </c>
      <c r="J19" s="11">
        <v>39.387700000000002</v>
      </c>
      <c r="K19" s="11">
        <v>27.8459</v>
      </c>
      <c r="L19" s="11">
        <v>23.979299999999999</v>
      </c>
      <c r="M19" s="11">
        <v>27.972000000000001</v>
      </c>
      <c r="N19" s="12">
        <v>29.258500000000002</v>
      </c>
      <c r="P19" s="99">
        <v>1294.3346104965874</v>
      </c>
      <c r="Q19" s="100">
        <v>3078.057983343781</v>
      </c>
      <c r="R19" s="100">
        <v>2958.1886914238994</v>
      </c>
      <c r="S19" s="100">
        <v>184.0342420555406</v>
      </c>
      <c r="T19" s="101">
        <v>850.47719020431396</v>
      </c>
      <c r="U19" s="40">
        <v>0.92267922901771915</v>
      </c>
      <c r="V19" s="41">
        <v>0.86114293307093681</v>
      </c>
      <c r="W19" s="42">
        <v>1.045992420992421</v>
      </c>
    </row>
    <row r="20" spans="1:23" x14ac:dyDescent="0.25">
      <c r="A20" s="112"/>
      <c r="B20" s="34" t="s">
        <v>136</v>
      </c>
      <c r="C20" s="10">
        <v>138.47149999999999</v>
      </c>
      <c r="D20" s="11">
        <v>95.602699999999999</v>
      </c>
      <c r="E20" s="11">
        <v>102.73650000000001</v>
      </c>
      <c r="F20" s="11">
        <v>75.526899999999998</v>
      </c>
      <c r="G20" s="11">
        <v>207.14850000000001</v>
      </c>
      <c r="H20" s="12">
        <v>266.74470000000002</v>
      </c>
      <c r="I20" s="10">
        <v>119.98909999999999</v>
      </c>
      <c r="J20" s="11">
        <v>156.1925</v>
      </c>
      <c r="K20" s="11">
        <v>160.78749999999999</v>
      </c>
      <c r="L20" s="11">
        <v>130.04179999999999</v>
      </c>
      <c r="M20" s="11">
        <v>173.4264</v>
      </c>
      <c r="N20" s="12">
        <v>214.89850000000001</v>
      </c>
      <c r="P20" s="40">
        <v>1.4484057458628259</v>
      </c>
      <c r="Q20" s="41">
        <v>1.3478315885785479</v>
      </c>
      <c r="R20" s="41">
        <v>1.8334063757416232</v>
      </c>
      <c r="S20" s="41">
        <v>0.66846489354255512</v>
      </c>
      <c r="T20" s="42">
        <v>0.51911621861652724</v>
      </c>
      <c r="U20" s="40">
        <v>1.3017224064519195</v>
      </c>
      <c r="V20" s="41">
        <v>0.80878053331260202</v>
      </c>
      <c r="W20" s="42">
        <v>1.2391337189724287</v>
      </c>
    </row>
    <row r="21" spans="1:23" ht="15.75" x14ac:dyDescent="0.25">
      <c r="A21" s="113" t="s">
        <v>118</v>
      </c>
      <c r="B21" s="34" t="s">
        <v>138</v>
      </c>
      <c r="C21" s="10">
        <v>22.117000000000001</v>
      </c>
      <c r="D21" s="11">
        <v>48.284199999999998</v>
      </c>
      <c r="E21" s="11">
        <v>317.14299999999997</v>
      </c>
      <c r="F21" s="11">
        <v>25.562899999999999</v>
      </c>
      <c r="G21" s="11">
        <v>177.43459999999999</v>
      </c>
      <c r="H21" s="12">
        <v>353.6388</v>
      </c>
      <c r="I21" s="10">
        <v>55.379600000000003</v>
      </c>
      <c r="J21" s="11">
        <v>50.2532</v>
      </c>
      <c r="K21" s="11">
        <v>89.825400000000002</v>
      </c>
      <c r="L21" s="11">
        <v>114.363</v>
      </c>
      <c r="M21" s="11">
        <v>101.4984</v>
      </c>
      <c r="N21" s="12">
        <v>222.96979999999999</v>
      </c>
      <c r="P21" s="40">
        <v>0.45805874385409723</v>
      </c>
      <c r="Q21" s="41">
        <v>6.973825687465908E-2</v>
      </c>
      <c r="R21" s="41">
        <v>0.86519917536742708</v>
      </c>
      <c r="S21" s="41">
        <v>0.12464874381884933</v>
      </c>
      <c r="T21" s="42">
        <v>6.2541214369011541E-2</v>
      </c>
      <c r="U21" s="40">
        <v>0.90743161741868839</v>
      </c>
      <c r="V21" s="41">
        <v>1.2731699497024227</v>
      </c>
      <c r="W21" s="101">
        <v>2.1967814270963877</v>
      </c>
    </row>
    <row r="22" spans="1:23" x14ac:dyDescent="0.25">
      <c r="A22" s="116"/>
      <c r="B22" s="34" t="s">
        <v>139</v>
      </c>
      <c r="C22" s="10">
        <v>733.70680000000004</v>
      </c>
      <c r="D22" s="11">
        <v>309.01889999999997</v>
      </c>
      <c r="E22" s="11">
        <v>833.05870000000004</v>
      </c>
      <c r="F22" s="11">
        <v>62.745399999999997</v>
      </c>
      <c r="G22" s="11">
        <v>1320.1470999999999</v>
      </c>
      <c r="H22" s="12">
        <v>247.5471</v>
      </c>
      <c r="I22" s="10">
        <v>96.914199999999994</v>
      </c>
      <c r="J22" s="11">
        <v>80.133499999999998</v>
      </c>
      <c r="K22" s="11">
        <v>163.48230000000001</v>
      </c>
      <c r="L22" s="11">
        <v>154.02109999999999</v>
      </c>
      <c r="M22" s="11">
        <v>173.4264</v>
      </c>
      <c r="N22" s="12">
        <v>297.6293</v>
      </c>
      <c r="P22" s="40">
        <v>2.3743104386171852</v>
      </c>
      <c r="Q22" s="41">
        <v>0.88073841615242721</v>
      </c>
      <c r="R22" s="41">
        <v>11.69339585053247</v>
      </c>
      <c r="S22" s="41">
        <v>0.55577654944664889</v>
      </c>
      <c r="T22" s="42">
        <v>2.9639078785410939</v>
      </c>
      <c r="U22" s="40">
        <v>0.82684993530359852</v>
      </c>
      <c r="V22" s="41">
        <v>0.9421270681902566</v>
      </c>
      <c r="W22" s="42">
        <v>1.716170663751309</v>
      </c>
    </row>
    <row r="23" spans="1:23" x14ac:dyDescent="0.25">
      <c r="A23" s="116"/>
      <c r="B23" s="35" t="s">
        <v>140</v>
      </c>
      <c r="C23" s="10"/>
      <c r="D23" s="11"/>
      <c r="E23" s="11"/>
      <c r="F23" s="11"/>
      <c r="G23" s="11"/>
      <c r="H23" s="12"/>
      <c r="I23" s="10"/>
      <c r="J23" s="11"/>
      <c r="K23" s="11"/>
      <c r="L23" s="11"/>
      <c r="M23" s="11"/>
      <c r="N23" s="12"/>
      <c r="P23" s="40"/>
      <c r="Q23" s="41"/>
      <c r="R23" s="41"/>
      <c r="S23" s="41"/>
      <c r="T23" s="42"/>
      <c r="U23" s="40"/>
      <c r="V23" s="41"/>
      <c r="W23" s="42"/>
    </row>
    <row r="24" spans="1:23" x14ac:dyDescent="0.25">
      <c r="A24" s="112"/>
      <c r="B24" s="34" t="s">
        <v>141</v>
      </c>
      <c r="C24" s="10"/>
      <c r="D24" s="11"/>
      <c r="E24" s="11"/>
      <c r="F24" s="11"/>
      <c r="G24" s="11"/>
      <c r="H24" s="12"/>
      <c r="I24" s="10"/>
      <c r="J24" s="11"/>
      <c r="K24" s="11"/>
      <c r="L24" s="11"/>
      <c r="M24" s="11"/>
      <c r="N24" s="12"/>
      <c r="P24" s="40"/>
      <c r="Q24" s="41"/>
      <c r="R24" s="41"/>
      <c r="S24" s="41"/>
      <c r="T24" s="42"/>
      <c r="U24" s="40"/>
      <c r="V24" s="41"/>
      <c r="W24" s="42"/>
    </row>
    <row r="25" spans="1:23" x14ac:dyDescent="0.25">
      <c r="A25" s="113" t="s">
        <v>0</v>
      </c>
      <c r="B25" s="34" t="s">
        <v>142</v>
      </c>
      <c r="C25" s="10">
        <v>2.8847999999999998</v>
      </c>
      <c r="D25" s="11">
        <v>1.9314</v>
      </c>
      <c r="E25" s="11">
        <v>0</v>
      </c>
      <c r="F25" s="11">
        <v>1.1619999999999999</v>
      </c>
      <c r="G25" s="11">
        <v>23.771100000000001</v>
      </c>
      <c r="H25" s="12">
        <v>8.0831999999999997</v>
      </c>
      <c r="I25" s="10">
        <v>6.9223999999999997</v>
      </c>
      <c r="J25" s="11">
        <v>0</v>
      </c>
      <c r="K25" s="11">
        <v>2.6947999999999999</v>
      </c>
      <c r="L25" s="11">
        <v>3.6890999999999998</v>
      </c>
      <c r="M25" s="11">
        <v>3.1968000000000001</v>
      </c>
      <c r="N25" s="12">
        <v>2.0177999999999998</v>
      </c>
      <c r="P25" s="40">
        <v>1.4936315625970797</v>
      </c>
      <c r="Q25" s="41" t="s">
        <v>369</v>
      </c>
      <c r="R25" s="41">
        <v>2.4826161790017212</v>
      </c>
      <c r="S25" s="41">
        <v>0.12135744664739956</v>
      </c>
      <c r="T25" s="42">
        <v>0.35688836104513061</v>
      </c>
      <c r="U25" s="40">
        <v>0</v>
      </c>
      <c r="V25" s="41">
        <v>1.3689698678937212</v>
      </c>
      <c r="W25" s="42">
        <v>0.6311936936936936</v>
      </c>
    </row>
    <row r="26" spans="1:23" x14ac:dyDescent="0.25">
      <c r="A26" s="116"/>
      <c r="B26" s="34" t="s">
        <v>143</v>
      </c>
      <c r="C26" s="10">
        <v>0</v>
      </c>
      <c r="D26" s="11">
        <v>4.8284000000000002</v>
      </c>
      <c r="E26" s="11">
        <v>0</v>
      </c>
      <c r="F26" s="11">
        <v>3.4859</v>
      </c>
      <c r="G26" s="11">
        <v>15.2814</v>
      </c>
      <c r="H26" s="12">
        <v>9.0936000000000003</v>
      </c>
      <c r="I26" s="10">
        <v>11.5374</v>
      </c>
      <c r="J26" s="11">
        <v>12.223800000000001</v>
      </c>
      <c r="K26" s="11">
        <v>6.2877999999999998</v>
      </c>
      <c r="L26" s="11">
        <v>2.7667999999999999</v>
      </c>
      <c r="M26" s="11">
        <v>7.992</v>
      </c>
      <c r="N26" s="12">
        <v>1.0088999999999999</v>
      </c>
      <c r="P26" s="40">
        <v>0</v>
      </c>
      <c r="Q26" s="41" t="s">
        <v>369</v>
      </c>
      <c r="R26" s="41">
        <v>0</v>
      </c>
      <c r="S26" s="41">
        <v>0</v>
      </c>
      <c r="T26" s="42">
        <v>0</v>
      </c>
      <c r="U26" s="40">
        <v>1.0594934733995529</v>
      </c>
      <c r="V26" s="41">
        <v>0.44002671840707402</v>
      </c>
      <c r="W26" s="42">
        <v>0.12623873873873873</v>
      </c>
    </row>
    <row r="27" spans="1:23" x14ac:dyDescent="0.25">
      <c r="A27" s="116"/>
      <c r="B27" s="35" t="s">
        <v>144</v>
      </c>
      <c r="C27" s="10">
        <v>0.96160000000000001</v>
      </c>
      <c r="D27" s="11">
        <v>0</v>
      </c>
      <c r="E27" s="11">
        <v>0</v>
      </c>
      <c r="F27" s="11">
        <v>0</v>
      </c>
      <c r="G27" s="11">
        <v>12.734500000000001</v>
      </c>
      <c r="H27" s="12">
        <v>0</v>
      </c>
      <c r="I27" s="10">
        <v>2.3075000000000001</v>
      </c>
      <c r="J27" s="11">
        <v>0</v>
      </c>
      <c r="K27" s="11">
        <v>0</v>
      </c>
      <c r="L27" s="11">
        <v>0</v>
      </c>
      <c r="M27" s="11">
        <v>0.79920000000000002</v>
      </c>
      <c r="N27" s="12">
        <v>0</v>
      </c>
      <c r="P27" s="40" t="s">
        <v>369</v>
      </c>
      <c r="Q27" s="41" t="s">
        <v>369</v>
      </c>
      <c r="R27" s="41" t="s">
        <v>369</v>
      </c>
      <c r="S27" s="41">
        <v>7.5511406023008362E-2</v>
      </c>
      <c r="T27" s="42" t="s">
        <v>369</v>
      </c>
      <c r="U27" s="40">
        <v>0</v>
      </c>
      <c r="V27" s="41" t="s">
        <v>369</v>
      </c>
      <c r="W27" s="42">
        <v>0</v>
      </c>
    </row>
    <row r="28" spans="1:23" x14ac:dyDescent="0.25">
      <c r="A28" s="112"/>
      <c r="B28" s="34" t="s">
        <v>145</v>
      </c>
      <c r="C28" s="10"/>
      <c r="D28" s="11"/>
      <c r="E28" s="11"/>
      <c r="F28" s="11"/>
      <c r="G28" s="11"/>
      <c r="H28" s="12"/>
      <c r="I28" s="10"/>
      <c r="J28" s="11"/>
      <c r="K28" s="11"/>
      <c r="L28" s="11"/>
      <c r="M28" s="11"/>
      <c r="N28" s="12"/>
      <c r="P28" s="40"/>
      <c r="Q28" s="41"/>
      <c r="R28" s="41"/>
      <c r="S28" s="41"/>
      <c r="T28" s="42"/>
      <c r="U28" s="40"/>
      <c r="V28" s="41"/>
      <c r="W28" s="42"/>
    </row>
    <row r="29" spans="1:23" ht="15.75" x14ac:dyDescent="0.25">
      <c r="A29" s="113" t="s">
        <v>370</v>
      </c>
      <c r="B29" s="34" t="s">
        <v>146</v>
      </c>
      <c r="C29" s="10">
        <v>713.51300000000003</v>
      </c>
      <c r="D29" s="11">
        <v>0.9657</v>
      </c>
      <c r="E29" s="11">
        <v>0</v>
      </c>
      <c r="F29" s="11">
        <v>16.267299999999999</v>
      </c>
      <c r="G29" s="11">
        <v>49.240200000000002</v>
      </c>
      <c r="H29" s="12">
        <v>0</v>
      </c>
      <c r="I29" s="10">
        <v>0</v>
      </c>
      <c r="J29" s="11">
        <v>81.491699999999994</v>
      </c>
      <c r="K29" s="11">
        <v>0</v>
      </c>
      <c r="L29" s="11">
        <v>29.513000000000002</v>
      </c>
      <c r="M29" s="11">
        <v>1.5984</v>
      </c>
      <c r="N29" s="12">
        <v>20.1783</v>
      </c>
      <c r="P29" s="99">
        <v>738.85575230402821</v>
      </c>
      <c r="Q29" s="100" t="s">
        <v>369</v>
      </c>
      <c r="R29" s="100">
        <v>43.861796364485812</v>
      </c>
      <c r="S29" s="100">
        <v>14.490456984333939</v>
      </c>
      <c r="T29" s="101" t="s">
        <v>369</v>
      </c>
      <c r="U29" s="99" t="s">
        <v>369</v>
      </c>
      <c r="V29" s="100" t="s">
        <v>369</v>
      </c>
      <c r="W29" s="101">
        <v>12.624061561561561</v>
      </c>
    </row>
    <row r="30" spans="1:23" ht="15.75" x14ac:dyDescent="0.25">
      <c r="A30" s="116"/>
      <c r="B30" s="34" t="s">
        <v>147</v>
      </c>
      <c r="C30" s="10">
        <v>97.122399999999999</v>
      </c>
      <c r="D30" s="11">
        <v>3.8626999999999998</v>
      </c>
      <c r="E30" s="11">
        <v>8.9336000000000002</v>
      </c>
      <c r="F30" s="11">
        <v>22.077100000000002</v>
      </c>
      <c r="G30" s="11">
        <v>55.183</v>
      </c>
      <c r="H30" s="12">
        <v>1.0104</v>
      </c>
      <c r="I30" s="10">
        <v>3.4611999999999998</v>
      </c>
      <c r="J30" s="11">
        <v>196.9383</v>
      </c>
      <c r="K30" s="11">
        <v>1.7965</v>
      </c>
      <c r="L30" s="11">
        <v>61.792900000000003</v>
      </c>
      <c r="M30" s="11">
        <v>7.1928000000000001</v>
      </c>
      <c r="N30" s="12">
        <v>45.4011</v>
      </c>
      <c r="P30" s="40">
        <v>25.143655991922749</v>
      </c>
      <c r="Q30" s="41">
        <v>10.871585922808274</v>
      </c>
      <c r="R30" s="41">
        <v>4.3992372186564355</v>
      </c>
      <c r="S30" s="41">
        <v>1.7600057988873385</v>
      </c>
      <c r="T30" s="42">
        <v>96.122723673792564</v>
      </c>
      <c r="U30" s="99">
        <v>56.898850109788512</v>
      </c>
      <c r="V30" s="100">
        <v>34.396270526022825</v>
      </c>
      <c r="W30" s="101">
        <v>6.3120203536870205</v>
      </c>
    </row>
    <row r="31" spans="1:23" ht="15.75" x14ac:dyDescent="0.25">
      <c r="A31" s="116"/>
      <c r="B31" s="35" t="s">
        <v>148</v>
      </c>
      <c r="C31" s="10">
        <v>77.890199999999993</v>
      </c>
      <c r="D31" s="11">
        <v>6.7598000000000003</v>
      </c>
      <c r="E31" s="11">
        <v>11.167</v>
      </c>
      <c r="F31" s="11">
        <v>9.2956000000000003</v>
      </c>
      <c r="G31" s="11">
        <v>53.485100000000003</v>
      </c>
      <c r="H31" s="12">
        <v>2.0207999999999999</v>
      </c>
      <c r="I31" s="10">
        <v>1.1536999999999999</v>
      </c>
      <c r="J31" s="11">
        <v>210.52029999999999</v>
      </c>
      <c r="K31" s="11">
        <v>0</v>
      </c>
      <c r="L31" s="11">
        <v>104.2179</v>
      </c>
      <c r="M31" s="11">
        <v>3.996</v>
      </c>
      <c r="N31" s="12">
        <v>48.427799999999998</v>
      </c>
      <c r="P31" s="40">
        <v>11.52255983904849</v>
      </c>
      <c r="Q31" s="41">
        <v>6.9750335810871311</v>
      </c>
      <c r="R31" s="41">
        <v>8.3792547011489305</v>
      </c>
      <c r="S31" s="41">
        <v>1.4562971743532309</v>
      </c>
      <c r="T31" s="42">
        <v>38.544239904988125</v>
      </c>
      <c r="U31" s="99">
        <v>182.47404004507237</v>
      </c>
      <c r="V31" s="100" t="s">
        <v>369</v>
      </c>
      <c r="W31" s="101">
        <v>12.119069069069068</v>
      </c>
    </row>
    <row r="32" spans="1:23" ht="15.75" x14ac:dyDescent="0.25">
      <c r="A32" s="112"/>
      <c r="B32" s="34" t="s">
        <v>149</v>
      </c>
      <c r="C32" s="10">
        <v>107.70010000000001</v>
      </c>
      <c r="D32" s="11">
        <v>9.6568000000000005</v>
      </c>
      <c r="E32" s="11">
        <v>33.500999999999998</v>
      </c>
      <c r="F32" s="11">
        <v>10.457599999999999</v>
      </c>
      <c r="G32" s="11">
        <v>112.91289999999999</v>
      </c>
      <c r="H32" s="12">
        <v>0</v>
      </c>
      <c r="I32" s="10">
        <v>0</v>
      </c>
      <c r="J32" s="11">
        <v>27.163900000000002</v>
      </c>
      <c r="K32" s="11">
        <v>1.7965</v>
      </c>
      <c r="L32" s="11">
        <v>32.279899999999998</v>
      </c>
      <c r="M32" s="11">
        <v>2.3976000000000002</v>
      </c>
      <c r="N32" s="12">
        <v>22.196100000000001</v>
      </c>
      <c r="P32" s="40">
        <v>11.152773175379007</v>
      </c>
      <c r="Q32" s="41">
        <v>3.2148323930628941</v>
      </c>
      <c r="R32" s="41">
        <v>10.29873967258262</v>
      </c>
      <c r="S32" s="41">
        <v>0.95383344152882454</v>
      </c>
      <c r="T32" s="42" t="s">
        <v>369</v>
      </c>
      <c r="U32" s="99" t="s">
        <v>369</v>
      </c>
      <c r="V32" s="100">
        <v>17.968215975507931</v>
      </c>
      <c r="W32" s="101">
        <v>9.2576326326326317</v>
      </c>
    </row>
    <row r="33" spans="1:23" ht="15.75" x14ac:dyDescent="0.25">
      <c r="A33" s="49" t="s">
        <v>372</v>
      </c>
      <c r="B33" s="34"/>
      <c r="C33" s="10"/>
      <c r="D33" s="11"/>
      <c r="E33" s="11"/>
      <c r="F33" s="11"/>
      <c r="G33" s="11"/>
      <c r="H33" s="12"/>
      <c r="I33" s="10"/>
      <c r="J33" s="11"/>
      <c r="K33" s="11"/>
      <c r="L33" s="11"/>
      <c r="M33" s="11"/>
      <c r="N33" s="12"/>
      <c r="P33" s="40"/>
      <c r="Q33" s="41"/>
      <c r="R33" s="41"/>
      <c r="S33" s="41"/>
      <c r="T33" s="42"/>
      <c r="U33" s="43"/>
      <c r="V33" s="44"/>
      <c r="W33" s="45"/>
    </row>
    <row r="34" spans="1:23" x14ac:dyDescent="0.25">
      <c r="A34" s="113" t="s">
        <v>371</v>
      </c>
      <c r="B34" s="34" t="s">
        <v>150</v>
      </c>
      <c r="C34" s="10"/>
      <c r="D34" s="11"/>
      <c r="E34" s="11"/>
      <c r="F34" s="11"/>
      <c r="G34" s="11"/>
      <c r="H34" s="12"/>
      <c r="I34" s="10"/>
      <c r="J34" s="11"/>
      <c r="K34" s="11"/>
      <c r="L34" s="11"/>
      <c r="M34" s="11"/>
      <c r="N34" s="12"/>
      <c r="P34" s="40"/>
      <c r="Q34" s="41"/>
      <c r="R34" s="41"/>
      <c r="S34" s="41"/>
      <c r="T34" s="42"/>
      <c r="U34" s="40"/>
      <c r="V34" s="41"/>
      <c r="W34" s="42"/>
    </row>
    <row r="35" spans="1:23" x14ac:dyDescent="0.25">
      <c r="A35" s="116"/>
      <c r="B35" s="34" t="s">
        <v>151</v>
      </c>
      <c r="C35" s="10">
        <v>0</v>
      </c>
      <c r="D35" s="11">
        <v>0</v>
      </c>
      <c r="E35" s="11">
        <v>0</v>
      </c>
      <c r="F35" s="11">
        <v>0</v>
      </c>
      <c r="G35" s="11">
        <v>0</v>
      </c>
      <c r="H35" s="12">
        <v>0</v>
      </c>
      <c r="I35" s="10">
        <v>0</v>
      </c>
      <c r="J35" s="11">
        <v>0</v>
      </c>
      <c r="K35" s="11">
        <v>0</v>
      </c>
      <c r="L35" s="11">
        <v>0</v>
      </c>
      <c r="M35" s="11">
        <v>0</v>
      </c>
      <c r="N35" s="12">
        <v>0</v>
      </c>
      <c r="P35" s="40" t="s">
        <v>369</v>
      </c>
      <c r="Q35" s="41" t="s">
        <v>369</v>
      </c>
      <c r="R35" s="41" t="s">
        <v>369</v>
      </c>
      <c r="S35" s="41" t="s">
        <v>369</v>
      </c>
      <c r="T35" s="42" t="s">
        <v>369</v>
      </c>
      <c r="U35" s="40" t="s">
        <v>369</v>
      </c>
      <c r="V35" s="41" t="s">
        <v>369</v>
      </c>
      <c r="W35" s="42" t="s">
        <v>369</v>
      </c>
    </row>
    <row r="36" spans="1:23" x14ac:dyDescent="0.25">
      <c r="A36" s="116"/>
      <c r="B36" s="35" t="s">
        <v>152</v>
      </c>
      <c r="C36" s="10"/>
      <c r="D36" s="11"/>
      <c r="E36" s="11"/>
      <c r="F36" s="11"/>
      <c r="G36" s="11"/>
      <c r="H36" s="12"/>
      <c r="I36" s="10"/>
      <c r="J36" s="11"/>
      <c r="K36" s="11"/>
      <c r="L36" s="11"/>
      <c r="M36" s="11"/>
      <c r="N36" s="12"/>
      <c r="P36" s="40"/>
      <c r="Q36" s="41"/>
      <c r="R36" s="41"/>
      <c r="S36" s="41"/>
      <c r="T36" s="42"/>
      <c r="U36" s="40"/>
      <c r="V36" s="41"/>
      <c r="W36" s="42"/>
    </row>
    <row r="37" spans="1:23" x14ac:dyDescent="0.25">
      <c r="A37" s="112"/>
      <c r="B37" s="34" t="s">
        <v>153</v>
      </c>
      <c r="C37" s="10">
        <v>100.9688</v>
      </c>
      <c r="D37" s="11">
        <v>94.637</v>
      </c>
      <c r="E37" s="11">
        <v>69.235399999999998</v>
      </c>
      <c r="F37" s="11">
        <v>81.336699999999993</v>
      </c>
      <c r="G37" s="11">
        <v>102.7253</v>
      </c>
      <c r="H37" s="12">
        <v>69.717399999999998</v>
      </c>
      <c r="I37" s="10">
        <v>89.991799999999998</v>
      </c>
      <c r="J37" s="11">
        <v>107.2974</v>
      </c>
      <c r="K37" s="11">
        <v>97.011399999999995</v>
      </c>
      <c r="L37" s="11">
        <v>95.917299999999997</v>
      </c>
      <c r="M37" s="11">
        <v>90.309600000000003</v>
      </c>
      <c r="N37" s="12">
        <v>73.650599999999997</v>
      </c>
      <c r="P37" s="40">
        <v>1.0669061783446221</v>
      </c>
      <c r="Q37" s="41">
        <v>1.4583406754348209</v>
      </c>
      <c r="R37" s="41">
        <v>1.2413682876241598</v>
      </c>
      <c r="S37" s="41">
        <v>0.98290099907228301</v>
      </c>
      <c r="T37" s="42">
        <v>1.4482582540370124</v>
      </c>
      <c r="U37" s="40">
        <v>1.192301965290171</v>
      </c>
      <c r="V37" s="41">
        <v>0.98872194401895042</v>
      </c>
      <c r="W37" s="42">
        <v>0.81553456110978229</v>
      </c>
    </row>
    <row r="38" spans="1:23" ht="15.75" x14ac:dyDescent="0.25">
      <c r="A38" s="113" t="s">
        <v>44</v>
      </c>
      <c r="B38" s="34" t="s">
        <v>154</v>
      </c>
      <c r="C38" s="10">
        <v>1662.62</v>
      </c>
      <c r="D38" s="11">
        <v>0.9657</v>
      </c>
      <c r="E38" s="11">
        <v>2.2334000000000001</v>
      </c>
      <c r="F38" s="11">
        <v>0</v>
      </c>
      <c r="G38" s="11">
        <v>11.0366</v>
      </c>
      <c r="H38" s="12">
        <v>0</v>
      </c>
      <c r="I38" s="10">
        <v>1.1536999999999999</v>
      </c>
      <c r="J38" s="11">
        <v>14.940099999999999</v>
      </c>
      <c r="K38" s="11">
        <v>0.89829999999999999</v>
      </c>
      <c r="L38" s="11">
        <v>15.678800000000001</v>
      </c>
      <c r="M38" s="11">
        <v>2.3976000000000002</v>
      </c>
      <c r="N38" s="12">
        <v>19.1693</v>
      </c>
      <c r="P38" s="99">
        <v>1721.6733975354664</v>
      </c>
      <c r="Q38" s="100">
        <v>744.43449449270167</v>
      </c>
      <c r="R38" s="100" t="s">
        <v>369</v>
      </c>
      <c r="S38" s="100">
        <v>150.64603229255385</v>
      </c>
      <c r="T38" s="101" t="s">
        <v>369</v>
      </c>
      <c r="U38" s="99">
        <v>12.94972696541562</v>
      </c>
      <c r="V38" s="100">
        <v>17.45385728598464</v>
      </c>
      <c r="W38" s="101">
        <v>7.9952035368702026</v>
      </c>
    </row>
    <row r="39" spans="1:23" ht="15.75" x14ac:dyDescent="0.25">
      <c r="A39" s="116"/>
      <c r="B39" s="34" t="s">
        <v>155</v>
      </c>
      <c r="C39" s="10">
        <v>845.25329999999997</v>
      </c>
      <c r="D39" s="11">
        <v>0</v>
      </c>
      <c r="E39" s="11">
        <v>0</v>
      </c>
      <c r="F39" s="11">
        <v>0</v>
      </c>
      <c r="G39" s="11">
        <v>19.526299999999999</v>
      </c>
      <c r="H39" s="12">
        <v>0</v>
      </c>
      <c r="I39" s="10">
        <v>0</v>
      </c>
      <c r="J39" s="11">
        <v>368.07089999999999</v>
      </c>
      <c r="K39" s="11">
        <v>0</v>
      </c>
      <c r="L39" s="11">
        <v>113.44070000000001</v>
      </c>
      <c r="M39" s="11">
        <v>1.5984</v>
      </c>
      <c r="N39" s="12">
        <v>65.579300000000003</v>
      </c>
      <c r="P39" s="99" t="s">
        <v>369</v>
      </c>
      <c r="Q39" s="100" t="s">
        <v>369</v>
      </c>
      <c r="R39" s="100" t="s">
        <v>369</v>
      </c>
      <c r="S39" s="100">
        <v>43.287939855476971</v>
      </c>
      <c r="T39" s="101" t="s">
        <v>369</v>
      </c>
      <c r="U39" s="99" t="s">
        <v>369</v>
      </c>
      <c r="V39" s="100" t="s">
        <v>369</v>
      </c>
      <c r="W39" s="101">
        <v>41.028090590590594</v>
      </c>
    </row>
    <row r="40" spans="1:23" x14ac:dyDescent="0.25">
      <c r="A40" s="116"/>
      <c r="B40" s="35" t="s">
        <v>156</v>
      </c>
      <c r="C40" s="10">
        <v>15.3857</v>
      </c>
      <c r="D40" s="11">
        <v>33.798900000000003</v>
      </c>
      <c r="E40" s="11">
        <v>4.4668000000000001</v>
      </c>
      <c r="F40" s="11">
        <v>47.64</v>
      </c>
      <c r="G40" s="11">
        <v>83.198999999999998</v>
      </c>
      <c r="H40" s="12">
        <v>11.1144</v>
      </c>
      <c r="I40" s="10">
        <v>6.9223999999999997</v>
      </c>
      <c r="J40" s="11">
        <v>9.5074000000000005</v>
      </c>
      <c r="K40" s="11">
        <v>17.066800000000001</v>
      </c>
      <c r="L40" s="11">
        <v>11.067399999999999</v>
      </c>
      <c r="M40" s="11">
        <v>14.3856</v>
      </c>
      <c r="N40" s="12">
        <v>11.098000000000001</v>
      </c>
      <c r="P40" s="40">
        <v>0.4552130394776161</v>
      </c>
      <c r="Q40" s="41">
        <v>3.4444568818841228</v>
      </c>
      <c r="R40" s="41">
        <v>0.32295759865659107</v>
      </c>
      <c r="S40" s="41">
        <v>0.18492650152045098</v>
      </c>
      <c r="T40" s="42">
        <v>1.3843032462391132</v>
      </c>
      <c r="U40" s="40">
        <v>1.3734254015948228</v>
      </c>
      <c r="V40" s="41">
        <v>0.64847540253591762</v>
      </c>
      <c r="W40" s="42">
        <v>0.77146591035479928</v>
      </c>
    </row>
    <row r="41" spans="1:23" x14ac:dyDescent="0.25">
      <c r="A41" s="112"/>
      <c r="B41" s="34" t="s">
        <v>157</v>
      </c>
      <c r="C41" s="10">
        <v>28.848199999999999</v>
      </c>
      <c r="D41" s="11">
        <v>38.627400000000002</v>
      </c>
      <c r="E41" s="11">
        <v>15.633800000000001</v>
      </c>
      <c r="F41" s="11">
        <v>36.020499999999998</v>
      </c>
      <c r="G41" s="11">
        <v>88.2928</v>
      </c>
      <c r="H41" s="12">
        <v>40.415900000000001</v>
      </c>
      <c r="I41" s="10">
        <v>44.995899999999999</v>
      </c>
      <c r="J41" s="11">
        <v>48.895000000000003</v>
      </c>
      <c r="K41" s="11">
        <v>53.895200000000003</v>
      </c>
      <c r="L41" s="11">
        <v>33.202199999999998</v>
      </c>
      <c r="M41" s="11">
        <v>54.345599999999997</v>
      </c>
      <c r="N41" s="12">
        <v>42.374299999999998</v>
      </c>
      <c r="P41" s="40">
        <v>0.74683255927139791</v>
      </c>
      <c r="Q41" s="41">
        <v>1.845245557701902</v>
      </c>
      <c r="R41" s="41">
        <v>0.80088283061034693</v>
      </c>
      <c r="S41" s="41">
        <v>0.32673332366852109</v>
      </c>
      <c r="T41" s="42">
        <v>0.71378343671673772</v>
      </c>
      <c r="U41" s="40">
        <v>1.0866545618600807</v>
      </c>
      <c r="V41" s="41">
        <v>0.61605115112291997</v>
      </c>
      <c r="W41" s="42">
        <v>0.77971905729258673</v>
      </c>
    </row>
    <row r="42" spans="1:23" ht="15.75" x14ac:dyDescent="0.25">
      <c r="A42" s="113" t="s">
        <v>45</v>
      </c>
      <c r="B42" s="34" t="s">
        <v>158</v>
      </c>
      <c r="C42" s="10">
        <v>96.160799999999995</v>
      </c>
      <c r="D42" s="11">
        <v>0</v>
      </c>
      <c r="E42" s="11">
        <v>0</v>
      </c>
      <c r="F42" s="11">
        <v>1.1619999999999999</v>
      </c>
      <c r="G42" s="11">
        <v>1.6979</v>
      </c>
      <c r="H42" s="12">
        <v>0</v>
      </c>
      <c r="I42" s="10">
        <v>5.7686999999999999</v>
      </c>
      <c r="J42" s="11">
        <v>4.0746000000000002</v>
      </c>
      <c r="K42" s="11">
        <v>5.3895</v>
      </c>
      <c r="L42" s="11">
        <v>2.7667999999999999</v>
      </c>
      <c r="M42" s="11">
        <v>3.1968000000000001</v>
      </c>
      <c r="N42" s="12">
        <v>2.0177999999999998</v>
      </c>
      <c r="P42" s="99" t="s">
        <v>369</v>
      </c>
      <c r="Q42" s="100" t="s">
        <v>369</v>
      </c>
      <c r="R42" s="100">
        <v>82.754561101549058</v>
      </c>
      <c r="S42" s="100">
        <v>56.635137522822305</v>
      </c>
      <c r="T42" s="101" t="s">
        <v>369</v>
      </c>
      <c r="U42" s="40">
        <v>0.70632898226636853</v>
      </c>
      <c r="V42" s="41">
        <v>0.51336858706744593</v>
      </c>
      <c r="W42" s="42">
        <v>0.6311936936936936</v>
      </c>
    </row>
    <row r="43" spans="1:23" ht="15.75" x14ac:dyDescent="0.25">
      <c r="A43" s="116"/>
      <c r="B43" s="34" t="s">
        <v>159</v>
      </c>
      <c r="C43" s="10">
        <v>262.51900000000001</v>
      </c>
      <c r="D43" s="11">
        <v>1.9314</v>
      </c>
      <c r="E43" s="11">
        <v>0</v>
      </c>
      <c r="F43" s="11">
        <v>17.429300000000001</v>
      </c>
      <c r="G43" s="11">
        <v>5.9428000000000001</v>
      </c>
      <c r="H43" s="12">
        <v>0</v>
      </c>
      <c r="I43" s="10">
        <v>4.6150000000000002</v>
      </c>
      <c r="J43" s="11">
        <v>14.940099999999999</v>
      </c>
      <c r="K43" s="11">
        <v>21.5581</v>
      </c>
      <c r="L43" s="11">
        <v>7.3783000000000003</v>
      </c>
      <c r="M43" s="11">
        <v>14.3856</v>
      </c>
      <c r="N43" s="12">
        <v>1.0088999999999999</v>
      </c>
      <c r="P43" s="99">
        <v>135.92161126643884</v>
      </c>
      <c r="Q43" s="100" t="s">
        <v>369</v>
      </c>
      <c r="R43" s="100">
        <v>15.061935935464993</v>
      </c>
      <c r="S43" s="100">
        <v>44.174294945143707</v>
      </c>
      <c r="T43" s="101" t="s">
        <v>369</v>
      </c>
      <c r="U43" s="99">
        <v>3.2372914409534124</v>
      </c>
      <c r="V43" s="41">
        <v>0.34225186820730957</v>
      </c>
      <c r="W43" s="42">
        <v>7.0132632632632627E-2</v>
      </c>
    </row>
    <row r="44" spans="1:23" ht="15.75" x14ac:dyDescent="0.25">
      <c r="A44" s="116"/>
      <c r="B44" s="35" t="s">
        <v>160</v>
      </c>
      <c r="C44" s="10">
        <v>102.892</v>
      </c>
      <c r="D44" s="11">
        <v>14.485300000000001</v>
      </c>
      <c r="E44" s="11">
        <v>6.7001999999999997</v>
      </c>
      <c r="F44" s="11">
        <v>17.429300000000001</v>
      </c>
      <c r="G44" s="11">
        <v>36.505699999999997</v>
      </c>
      <c r="H44" s="12">
        <v>22.2287</v>
      </c>
      <c r="I44" s="10">
        <v>11.5374</v>
      </c>
      <c r="J44" s="11">
        <v>5.4328000000000003</v>
      </c>
      <c r="K44" s="11">
        <v>14.3721</v>
      </c>
      <c r="L44" s="11">
        <v>12.912000000000001</v>
      </c>
      <c r="M44" s="11">
        <v>25.574400000000001</v>
      </c>
      <c r="N44" s="12">
        <v>25.222799999999999</v>
      </c>
      <c r="P44" s="99">
        <v>7.1032011763650038</v>
      </c>
      <c r="Q44" s="100">
        <v>15.356556520700874</v>
      </c>
      <c r="R44" s="100">
        <v>5.9033925630977713</v>
      </c>
      <c r="S44" s="100">
        <v>2.8185187518661472</v>
      </c>
      <c r="T44" s="101">
        <v>4.6287907075087613</v>
      </c>
      <c r="U44" s="40">
        <v>0.47088598817757904</v>
      </c>
      <c r="V44" s="41">
        <v>0.89840733087022784</v>
      </c>
      <c r="W44" s="42">
        <v>0.98625187687687688</v>
      </c>
    </row>
    <row r="45" spans="1:23" x14ac:dyDescent="0.25">
      <c r="A45" s="112"/>
      <c r="B45" s="34" t="s">
        <v>161</v>
      </c>
      <c r="C45" s="10"/>
      <c r="D45" s="11"/>
      <c r="E45" s="11"/>
      <c r="F45" s="11"/>
      <c r="G45" s="11"/>
      <c r="H45" s="12"/>
      <c r="I45" s="10"/>
      <c r="J45" s="11"/>
      <c r="K45" s="11"/>
      <c r="L45" s="11"/>
      <c r="M45" s="11"/>
      <c r="N45" s="12"/>
      <c r="P45" s="40"/>
      <c r="Q45" s="41"/>
      <c r="R45" s="41"/>
      <c r="S45" s="41"/>
      <c r="T45" s="42"/>
      <c r="U45" s="40"/>
      <c r="V45" s="41"/>
      <c r="W45" s="42"/>
    </row>
    <row r="46" spans="1:23" ht="15.75" x14ac:dyDescent="0.25">
      <c r="A46" s="113" t="s">
        <v>46</v>
      </c>
      <c r="B46" s="34" t="s">
        <v>162</v>
      </c>
      <c r="C46" s="10">
        <v>9.6160999999999994</v>
      </c>
      <c r="D46" s="11">
        <v>0.9657</v>
      </c>
      <c r="E46" s="11">
        <v>0</v>
      </c>
      <c r="F46" s="11">
        <v>0</v>
      </c>
      <c r="G46" s="11">
        <v>27.167000000000002</v>
      </c>
      <c r="H46" s="12">
        <v>3.0312000000000001</v>
      </c>
      <c r="I46" s="10">
        <v>72.685699999999997</v>
      </c>
      <c r="J46" s="11">
        <v>153.4761</v>
      </c>
      <c r="K46" s="11">
        <v>79.046400000000006</v>
      </c>
      <c r="L46" s="11">
        <v>41.502699999999997</v>
      </c>
      <c r="M46" s="11">
        <v>52.747199999999999</v>
      </c>
      <c r="N46" s="12">
        <v>36.320900000000002</v>
      </c>
      <c r="P46" s="40">
        <v>9.9576473024748875</v>
      </c>
      <c r="Q46" s="41" t="s">
        <v>369</v>
      </c>
      <c r="R46" s="41" t="s">
        <v>369</v>
      </c>
      <c r="S46" s="41">
        <v>0.35396252806714024</v>
      </c>
      <c r="T46" s="42">
        <v>3.1723739773027182</v>
      </c>
      <c r="U46" s="99">
        <v>2.111503363109938</v>
      </c>
      <c r="V46" s="41">
        <v>0.52504225366367085</v>
      </c>
      <c r="W46" s="42">
        <v>0.68858441775108448</v>
      </c>
    </row>
    <row r="47" spans="1:23" ht="15.75" x14ac:dyDescent="0.25">
      <c r="A47" s="112"/>
      <c r="B47" s="34" t="s">
        <v>163</v>
      </c>
      <c r="C47" s="10">
        <v>44.234000000000002</v>
      </c>
      <c r="D47" s="11">
        <v>0</v>
      </c>
      <c r="E47" s="11">
        <v>0</v>
      </c>
      <c r="F47" s="11">
        <v>0</v>
      </c>
      <c r="G47" s="11">
        <v>28.015999999999998</v>
      </c>
      <c r="H47" s="12">
        <v>0</v>
      </c>
      <c r="I47" s="10">
        <v>12.6912</v>
      </c>
      <c r="J47" s="11">
        <v>110.0138</v>
      </c>
      <c r="K47" s="11">
        <v>12.5756</v>
      </c>
      <c r="L47" s="11">
        <v>48.881</v>
      </c>
      <c r="M47" s="11">
        <v>10.3896</v>
      </c>
      <c r="N47" s="12">
        <v>21.187200000000001</v>
      </c>
      <c r="P47" s="40" t="s">
        <v>369</v>
      </c>
      <c r="Q47" s="41" t="s">
        <v>369</v>
      </c>
      <c r="R47" s="41" t="s">
        <v>369</v>
      </c>
      <c r="S47" s="41">
        <v>1.5788834951456312</v>
      </c>
      <c r="T47" s="42" t="s">
        <v>369</v>
      </c>
      <c r="U47" s="99">
        <v>8.6685104639435195</v>
      </c>
      <c r="V47" s="100">
        <v>3.8869715957886704</v>
      </c>
      <c r="W47" s="101">
        <v>2.0392700392700394</v>
      </c>
    </row>
    <row r="48" spans="1:23" ht="15.75" x14ac:dyDescent="0.25">
      <c r="A48" s="113" t="s">
        <v>47</v>
      </c>
      <c r="B48" s="35" t="s">
        <v>164</v>
      </c>
      <c r="C48" s="10">
        <v>0</v>
      </c>
      <c r="D48" s="11">
        <v>1.9314</v>
      </c>
      <c r="E48" s="11">
        <v>24.567399999999999</v>
      </c>
      <c r="F48" s="11">
        <v>1.1619999999999999</v>
      </c>
      <c r="G48" s="11">
        <v>53.485100000000003</v>
      </c>
      <c r="H48" s="12">
        <v>2.0207999999999999</v>
      </c>
      <c r="I48" s="10">
        <v>62.302</v>
      </c>
      <c r="J48" s="11">
        <v>152.11789999999999</v>
      </c>
      <c r="K48" s="11">
        <v>54.793500000000002</v>
      </c>
      <c r="L48" s="11">
        <v>67.326599999999999</v>
      </c>
      <c r="M48" s="11">
        <v>31.968</v>
      </c>
      <c r="N48" s="12">
        <v>40.356499999999997</v>
      </c>
      <c r="P48" s="40">
        <v>0</v>
      </c>
      <c r="Q48" s="41">
        <v>0</v>
      </c>
      <c r="R48" s="41">
        <v>0</v>
      </c>
      <c r="S48" s="41">
        <v>0</v>
      </c>
      <c r="T48" s="42">
        <v>0</v>
      </c>
      <c r="U48" s="99">
        <v>2.4416214567750631</v>
      </c>
      <c r="V48" s="41">
        <v>1.2287333351583674</v>
      </c>
      <c r="W48" s="42">
        <v>1.2624030280280278</v>
      </c>
    </row>
    <row r="49" spans="1:23" x14ac:dyDescent="0.25">
      <c r="A49" s="116"/>
      <c r="B49" s="34" t="s">
        <v>165</v>
      </c>
      <c r="C49" s="10">
        <v>0.96160000000000001</v>
      </c>
      <c r="D49" s="11">
        <v>0</v>
      </c>
      <c r="E49" s="11">
        <v>15.633800000000001</v>
      </c>
      <c r="F49" s="11">
        <v>0</v>
      </c>
      <c r="G49" s="11">
        <v>65.370599999999996</v>
      </c>
      <c r="H49" s="12">
        <v>94.9773</v>
      </c>
      <c r="I49" s="10">
        <v>13.844900000000001</v>
      </c>
      <c r="J49" s="11">
        <v>9.5074000000000005</v>
      </c>
      <c r="K49" s="11">
        <v>16.168600000000001</v>
      </c>
      <c r="L49" s="11">
        <v>25.823899999999998</v>
      </c>
      <c r="M49" s="11">
        <v>38.361600000000003</v>
      </c>
      <c r="N49" s="12">
        <v>61.543700000000001</v>
      </c>
      <c r="P49" s="40" t="s">
        <v>369</v>
      </c>
      <c r="Q49" s="41">
        <v>6.1507758830226814E-2</v>
      </c>
      <c r="R49" s="41" t="s">
        <v>369</v>
      </c>
      <c r="S49" s="41">
        <v>1.4709976656172654E-2</v>
      </c>
      <c r="T49" s="42">
        <v>1.0124524491641687E-2</v>
      </c>
      <c r="U49" s="40">
        <v>0.68670774075652408</v>
      </c>
      <c r="V49" s="41">
        <v>1.5971636381628587</v>
      </c>
      <c r="W49" s="42">
        <v>1.6043048256589922</v>
      </c>
    </row>
    <row r="50" spans="1:23" ht="15.75" x14ac:dyDescent="0.25">
      <c r="A50" s="112"/>
      <c r="B50" s="34" t="s">
        <v>166</v>
      </c>
      <c r="C50" s="10">
        <v>40.387500000000003</v>
      </c>
      <c r="D50" s="11">
        <v>0</v>
      </c>
      <c r="E50" s="11">
        <v>0</v>
      </c>
      <c r="F50" s="11">
        <v>0</v>
      </c>
      <c r="G50" s="11">
        <v>6.7918000000000003</v>
      </c>
      <c r="H50" s="12">
        <v>2.0207999999999999</v>
      </c>
      <c r="I50" s="10">
        <v>11.5374</v>
      </c>
      <c r="J50" s="11">
        <v>80.133499999999998</v>
      </c>
      <c r="K50" s="11">
        <v>8.9824999999999999</v>
      </c>
      <c r="L50" s="11">
        <v>19.367899999999999</v>
      </c>
      <c r="M50" s="11">
        <v>7.1928000000000001</v>
      </c>
      <c r="N50" s="12">
        <v>7.0624000000000002</v>
      </c>
      <c r="P50" s="99" t="s">
        <v>369</v>
      </c>
      <c r="Q50" s="100" t="s">
        <v>369</v>
      </c>
      <c r="R50" s="100" t="s">
        <v>369</v>
      </c>
      <c r="S50" s="100">
        <v>5.9465090255896822</v>
      </c>
      <c r="T50" s="101">
        <v>19.985896674584325</v>
      </c>
      <c r="U50" s="99">
        <v>6.9455423232270705</v>
      </c>
      <c r="V50" s="100">
        <v>2.1561814639576955</v>
      </c>
      <c r="W50" s="42">
        <v>0.98187075964853743</v>
      </c>
    </row>
    <row r="51" spans="1:23" x14ac:dyDescent="0.25">
      <c r="A51" s="114" t="s">
        <v>42</v>
      </c>
      <c r="B51" s="34" t="s">
        <v>167</v>
      </c>
      <c r="C51" s="10">
        <v>2.8847999999999998</v>
      </c>
      <c r="D51" s="11">
        <v>34.764600000000002</v>
      </c>
      <c r="E51" s="11">
        <v>17.8672</v>
      </c>
      <c r="F51" s="11">
        <v>37.182499999999997</v>
      </c>
      <c r="G51" s="11">
        <v>50.938200000000002</v>
      </c>
      <c r="H51" s="12">
        <v>77.8005</v>
      </c>
      <c r="I51" s="10">
        <v>51.918300000000002</v>
      </c>
      <c r="J51" s="11">
        <v>43.462299999999999</v>
      </c>
      <c r="K51" s="11">
        <v>65.572599999999994</v>
      </c>
      <c r="L51" s="11">
        <v>54.4146</v>
      </c>
      <c r="M51" s="11">
        <v>63.136800000000001</v>
      </c>
      <c r="N51" s="12">
        <v>67.597200000000001</v>
      </c>
      <c r="P51" s="40">
        <v>8.2980963393797125E-2</v>
      </c>
      <c r="Q51" s="41">
        <v>0.16145786692934538</v>
      </c>
      <c r="R51" s="41">
        <v>7.7584885362737846E-2</v>
      </c>
      <c r="S51" s="41">
        <v>5.6633332155435402E-2</v>
      </c>
      <c r="T51" s="42">
        <v>3.7079453216881636E-2</v>
      </c>
      <c r="U51" s="40">
        <v>0.83712871954590184</v>
      </c>
      <c r="V51" s="41">
        <v>0.8298374625987075</v>
      </c>
      <c r="W51" s="42">
        <v>1.0706465959630516</v>
      </c>
    </row>
    <row r="52" spans="1:23" x14ac:dyDescent="0.25">
      <c r="A52" s="115"/>
      <c r="B52" s="35" t="s">
        <v>168</v>
      </c>
      <c r="C52" s="10">
        <v>0</v>
      </c>
      <c r="D52" s="11">
        <v>0</v>
      </c>
      <c r="E52" s="11">
        <v>0</v>
      </c>
      <c r="F52" s="11">
        <v>0</v>
      </c>
      <c r="G52" s="11">
        <v>0</v>
      </c>
      <c r="H52" s="12">
        <v>0</v>
      </c>
      <c r="I52" s="10">
        <v>0</v>
      </c>
      <c r="J52" s="11">
        <v>0</v>
      </c>
      <c r="K52" s="11">
        <v>0</v>
      </c>
      <c r="L52" s="11">
        <v>0</v>
      </c>
      <c r="M52" s="11">
        <v>0</v>
      </c>
      <c r="N52" s="12">
        <v>0</v>
      </c>
      <c r="P52" s="40" t="s">
        <v>369</v>
      </c>
      <c r="Q52" s="41" t="s">
        <v>369</v>
      </c>
      <c r="R52" s="41" t="s">
        <v>369</v>
      </c>
      <c r="S52" s="41" t="s">
        <v>369</v>
      </c>
      <c r="T52" s="42" t="s">
        <v>369</v>
      </c>
      <c r="U52" s="40" t="s">
        <v>369</v>
      </c>
      <c r="V52" s="41" t="s">
        <v>369</v>
      </c>
      <c r="W52" s="42" t="s">
        <v>369</v>
      </c>
    </row>
    <row r="53" spans="1:23" ht="15.75" x14ac:dyDescent="0.25">
      <c r="A53" s="113" t="s">
        <v>119</v>
      </c>
      <c r="B53" s="34" t="s">
        <v>169</v>
      </c>
      <c r="C53" s="10">
        <v>550.03970000000004</v>
      </c>
      <c r="D53" s="11">
        <v>0</v>
      </c>
      <c r="E53" s="11">
        <v>0</v>
      </c>
      <c r="F53" s="11">
        <v>0</v>
      </c>
      <c r="G53" s="11">
        <v>25.469100000000001</v>
      </c>
      <c r="H53" s="12">
        <v>1.0104</v>
      </c>
      <c r="I53" s="10">
        <v>1.1536999999999999</v>
      </c>
      <c r="J53" s="11">
        <v>1.3582000000000001</v>
      </c>
      <c r="K53" s="11">
        <v>0</v>
      </c>
      <c r="L53" s="11">
        <v>2.7667999999999999</v>
      </c>
      <c r="M53" s="11">
        <v>0.79920000000000002</v>
      </c>
      <c r="N53" s="12">
        <v>2.0177999999999998</v>
      </c>
      <c r="P53" s="99" t="s">
        <v>369</v>
      </c>
      <c r="Q53" s="100" t="s">
        <v>369</v>
      </c>
      <c r="R53" s="100" t="s">
        <v>369</v>
      </c>
      <c r="S53" s="100">
        <v>21.59635401329454</v>
      </c>
      <c r="T53" s="101">
        <v>544.37816706254955</v>
      </c>
      <c r="U53" s="40">
        <v>1.1772557857328596</v>
      </c>
      <c r="V53" s="100" t="s">
        <v>369</v>
      </c>
      <c r="W53" s="101">
        <v>2.5247747747747744</v>
      </c>
    </row>
    <row r="54" spans="1:23" x14ac:dyDescent="0.25">
      <c r="A54" s="112"/>
      <c r="B54" s="34" t="s">
        <v>168</v>
      </c>
      <c r="C54" s="10">
        <v>0</v>
      </c>
      <c r="D54" s="11">
        <v>0</v>
      </c>
      <c r="E54" s="11">
        <v>0</v>
      </c>
      <c r="F54" s="11">
        <v>0</v>
      </c>
      <c r="G54" s="11">
        <v>0</v>
      </c>
      <c r="H54" s="12">
        <v>0</v>
      </c>
      <c r="I54" s="10">
        <v>0</v>
      </c>
      <c r="J54" s="11">
        <v>0</v>
      </c>
      <c r="K54" s="11">
        <v>0</v>
      </c>
      <c r="L54" s="11">
        <v>0</v>
      </c>
      <c r="M54" s="11">
        <v>0</v>
      </c>
      <c r="N54" s="12">
        <v>0</v>
      </c>
      <c r="P54" s="40" t="s">
        <v>369</v>
      </c>
      <c r="Q54" s="41" t="s">
        <v>369</v>
      </c>
      <c r="R54" s="41" t="s">
        <v>369</v>
      </c>
      <c r="S54" s="41" t="s">
        <v>369</v>
      </c>
      <c r="T54" s="42" t="s">
        <v>369</v>
      </c>
      <c r="U54" s="40" t="s">
        <v>369</v>
      </c>
      <c r="V54" s="41" t="s">
        <v>369</v>
      </c>
      <c r="W54" s="42" t="s">
        <v>369</v>
      </c>
    </row>
    <row r="55" spans="1:23" x14ac:dyDescent="0.25">
      <c r="A55" s="113" t="s">
        <v>43</v>
      </c>
      <c r="B55" s="34" t="s">
        <v>170</v>
      </c>
      <c r="C55" s="10">
        <v>0.96160000000000001</v>
      </c>
      <c r="D55" s="11">
        <v>0.9657</v>
      </c>
      <c r="E55" s="11">
        <v>0</v>
      </c>
      <c r="F55" s="11">
        <v>0</v>
      </c>
      <c r="G55" s="11">
        <v>6.7918000000000003</v>
      </c>
      <c r="H55" s="12">
        <v>21.218299999999999</v>
      </c>
      <c r="I55" s="10">
        <v>306.89510000000001</v>
      </c>
      <c r="J55" s="11">
        <v>372.14550000000003</v>
      </c>
      <c r="K55" s="11">
        <v>221.86879999999999</v>
      </c>
      <c r="L55" s="11">
        <v>363.37920000000003</v>
      </c>
      <c r="M55" s="11">
        <v>89.510400000000004</v>
      </c>
      <c r="N55" s="12">
        <v>120.06059999999999</v>
      </c>
      <c r="P55" s="40">
        <v>0.99575437506471987</v>
      </c>
      <c r="Q55" s="41" t="s">
        <v>369</v>
      </c>
      <c r="R55" s="41" t="s">
        <v>369</v>
      </c>
      <c r="S55" s="41">
        <v>0.14158249653994523</v>
      </c>
      <c r="T55" s="42">
        <v>4.5319370543351729E-2</v>
      </c>
      <c r="U55" s="40">
        <v>1.2126146686603989</v>
      </c>
      <c r="V55" s="41">
        <v>1.6378111748925492</v>
      </c>
      <c r="W55" s="42">
        <v>1.3413033569283568</v>
      </c>
    </row>
    <row r="56" spans="1:23" x14ac:dyDescent="0.25">
      <c r="A56" s="116"/>
      <c r="B56" s="35" t="s">
        <v>171</v>
      </c>
      <c r="C56" s="10">
        <v>78.851799999999997</v>
      </c>
      <c r="D56" s="11">
        <v>24.142099999999999</v>
      </c>
      <c r="E56" s="11">
        <v>4.4668000000000001</v>
      </c>
      <c r="F56" s="11">
        <v>34.858600000000003</v>
      </c>
      <c r="G56" s="11">
        <v>543.34029999999996</v>
      </c>
      <c r="H56" s="12">
        <v>103.0604</v>
      </c>
      <c r="I56" s="10">
        <v>1293.3436999999999</v>
      </c>
      <c r="J56" s="11">
        <v>2034.5767000000001</v>
      </c>
      <c r="K56" s="11">
        <v>1659.0753999999999</v>
      </c>
      <c r="L56" s="11">
        <v>1417.5477000000001</v>
      </c>
      <c r="M56" s="11">
        <v>1100.4983999999999</v>
      </c>
      <c r="N56" s="12">
        <v>784.93430000000001</v>
      </c>
      <c r="P56" s="40">
        <v>3.2661533172342092</v>
      </c>
      <c r="Q56" s="41">
        <v>17.652861108623622</v>
      </c>
      <c r="R56" s="41">
        <v>2.2620472422874123</v>
      </c>
      <c r="S56" s="41">
        <v>0.14512415147560379</v>
      </c>
      <c r="T56" s="42">
        <v>0.76510279408967941</v>
      </c>
      <c r="U56" s="40">
        <v>1.5731137051968478</v>
      </c>
      <c r="V56" s="41">
        <v>0.85442029940290842</v>
      </c>
      <c r="W56" s="42">
        <v>0.7132534677015433</v>
      </c>
    </row>
    <row r="57" spans="1:23" ht="15.75" x14ac:dyDescent="0.25">
      <c r="A57" s="116"/>
      <c r="B57" s="34" t="s">
        <v>172</v>
      </c>
      <c r="C57" s="10">
        <v>11.539300000000001</v>
      </c>
      <c r="D57" s="11">
        <v>0</v>
      </c>
      <c r="E57" s="11">
        <v>0</v>
      </c>
      <c r="F57" s="11">
        <v>0</v>
      </c>
      <c r="G57" s="11">
        <v>1.6979</v>
      </c>
      <c r="H57" s="12">
        <v>0</v>
      </c>
      <c r="I57" s="10">
        <v>3.4611999999999998</v>
      </c>
      <c r="J57" s="11">
        <v>21.731100000000001</v>
      </c>
      <c r="K57" s="11">
        <v>2.6947999999999999</v>
      </c>
      <c r="L57" s="11">
        <v>14.756500000000001</v>
      </c>
      <c r="M57" s="11">
        <v>1.5984</v>
      </c>
      <c r="N57" s="12">
        <v>3.0266999999999999</v>
      </c>
      <c r="P57" s="99" t="s">
        <v>369</v>
      </c>
      <c r="Q57" s="100" t="s">
        <v>369</v>
      </c>
      <c r="R57" s="100" t="s">
        <v>369</v>
      </c>
      <c r="S57" s="100">
        <v>6.7962188585900236</v>
      </c>
      <c r="T57" s="101" t="s">
        <v>369</v>
      </c>
      <c r="U57" s="99">
        <v>6.2784872298624759</v>
      </c>
      <c r="V57" s="100">
        <v>5.4759165800801552</v>
      </c>
      <c r="W57" s="42">
        <v>1.8935810810810809</v>
      </c>
    </row>
    <row r="58" spans="1:23" ht="15.75" x14ac:dyDescent="0.25">
      <c r="A58" s="112"/>
      <c r="B58" s="34" t="s">
        <v>173</v>
      </c>
      <c r="C58" s="10">
        <v>2.8847999999999998</v>
      </c>
      <c r="D58" s="11">
        <v>0</v>
      </c>
      <c r="E58" s="11">
        <v>0</v>
      </c>
      <c r="F58" s="11">
        <v>0</v>
      </c>
      <c r="G58" s="11">
        <v>0.84899999999999998</v>
      </c>
      <c r="H58" s="12">
        <v>0</v>
      </c>
      <c r="I58" s="10">
        <v>2.3075000000000001</v>
      </c>
      <c r="J58" s="11">
        <v>9.5074000000000005</v>
      </c>
      <c r="K58" s="11">
        <v>1.7965</v>
      </c>
      <c r="L58" s="11">
        <v>1.8446</v>
      </c>
      <c r="M58" s="11">
        <v>0</v>
      </c>
      <c r="N58" s="12">
        <v>0</v>
      </c>
      <c r="P58" s="99" t="s">
        <v>369</v>
      </c>
      <c r="Q58" s="100" t="s">
        <v>369</v>
      </c>
      <c r="R58" s="100" t="s">
        <v>369</v>
      </c>
      <c r="S58" s="100">
        <v>3.3978798586572436</v>
      </c>
      <c r="T58" s="101" t="s">
        <v>369</v>
      </c>
      <c r="U58" s="99">
        <v>4.1202166847237267</v>
      </c>
      <c r="V58" s="41">
        <v>1.0267742833286948</v>
      </c>
      <c r="W58" s="42" t="s">
        <v>369</v>
      </c>
    </row>
    <row r="59" spans="1:23" x14ac:dyDescent="0.25">
      <c r="A59" s="3" t="s">
        <v>22</v>
      </c>
      <c r="B59" s="34" t="s">
        <v>73</v>
      </c>
      <c r="C59" s="10"/>
      <c r="D59" s="11"/>
      <c r="E59" s="11"/>
      <c r="F59" s="11"/>
      <c r="G59" s="11"/>
      <c r="H59" s="12"/>
      <c r="I59" s="10"/>
      <c r="J59" s="11"/>
      <c r="K59" s="11"/>
      <c r="L59" s="11"/>
      <c r="M59" s="11"/>
      <c r="N59" s="12"/>
      <c r="P59" s="40"/>
      <c r="Q59" s="41"/>
      <c r="R59" s="41"/>
      <c r="S59" s="41"/>
      <c r="T59" s="42"/>
      <c r="U59" s="40"/>
      <c r="V59" s="41"/>
      <c r="W59" s="42"/>
    </row>
    <row r="60" spans="1:23" x14ac:dyDescent="0.25">
      <c r="A60" s="113" t="s">
        <v>64</v>
      </c>
      <c r="B60" s="35" t="s">
        <v>174</v>
      </c>
      <c r="C60" s="10">
        <v>33.656300000000002</v>
      </c>
      <c r="D60" s="11">
        <v>0</v>
      </c>
      <c r="E60" s="11">
        <v>2.2334000000000001</v>
      </c>
      <c r="F60" s="11">
        <v>0</v>
      </c>
      <c r="G60" s="11">
        <v>16.979399999999998</v>
      </c>
      <c r="H60" s="12">
        <v>31.322299999999998</v>
      </c>
      <c r="I60" s="10">
        <v>103.83669999999999</v>
      </c>
      <c r="J60" s="11">
        <v>65.193399999999997</v>
      </c>
      <c r="K60" s="11">
        <v>80.8429</v>
      </c>
      <c r="L60" s="11">
        <v>35.969000000000001</v>
      </c>
      <c r="M60" s="11">
        <v>62.337600000000002</v>
      </c>
      <c r="N60" s="12">
        <v>48.427799999999998</v>
      </c>
      <c r="P60" s="40" t="s">
        <v>369</v>
      </c>
      <c r="Q60" s="41">
        <v>15.069535237754097</v>
      </c>
      <c r="R60" s="41" t="s">
        <v>369</v>
      </c>
      <c r="S60" s="41">
        <v>1.9821842939090901</v>
      </c>
      <c r="T60" s="42">
        <v>1.0745156007062062</v>
      </c>
      <c r="U60" s="40">
        <v>0.62784545348609888</v>
      </c>
      <c r="V60" s="41">
        <v>0.44492466252447649</v>
      </c>
      <c r="W60" s="42">
        <v>0.77686340186340175</v>
      </c>
    </row>
    <row r="61" spans="1:23" x14ac:dyDescent="0.25">
      <c r="A61" s="112"/>
      <c r="B61" s="34" t="s">
        <v>175</v>
      </c>
      <c r="C61" s="10">
        <v>0</v>
      </c>
      <c r="D61" s="11">
        <v>0</v>
      </c>
      <c r="E61" s="11">
        <v>0</v>
      </c>
      <c r="F61" s="11">
        <v>2.3239000000000001</v>
      </c>
      <c r="G61" s="11">
        <v>0</v>
      </c>
      <c r="H61" s="12">
        <v>0</v>
      </c>
      <c r="I61" s="10">
        <v>0</v>
      </c>
      <c r="J61" s="11">
        <v>0</v>
      </c>
      <c r="K61" s="11">
        <v>0</v>
      </c>
      <c r="L61" s="11">
        <v>0</v>
      </c>
      <c r="M61" s="11">
        <v>2.3976000000000002</v>
      </c>
      <c r="N61" s="12">
        <v>0</v>
      </c>
      <c r="P61" s="40" t="s">
        <v>369</v>
      </c>
      <c r="Q61" s="41" t="s">
        <v>369</v>
      </c>
      <c r="R61" s="41">
        <v>0</v>
      </c>
      <c r="S61" s="41" t="s">
        <v>369</v>
      </c>
      <c r="T61" s="42" t="s">
        <v>369</v>
      </c>
      <c r="U61" s="40" t="s">
        <v>369</v>
      </c>
      <c r="V61" s="41" t="s">
        <v>369</v>
      </c>
      <c r="W61" s="42">
        <v>0</v>
      </c>
    </row>
    <row r="62" spans="1:23" ht="15.75" x14ac:dyDescent="0.25">
      <c r="A62" s="113" t="s">
        <v>66</v>
      </c>
      <c r="B62" s="34" t="s">
        <v>176</v>
      </c>
      <c r="C62" s="10">
        <v>0</v>
      </c>
      <c r="D62" s="11">
        <v>0</v>
      </c>
      <c r="E62" s="11">
        <v>0</v>
      </c>
      <c r="F62" s="11">
        <v>0</v>
      </c>
      <c r="G62" s="11">
        <v>33.1098</v>
      </c>
      <c r="H62" s="12">
        <v>3.0312000000000001</v>
      </c>
      <c r="I62" s="10">
        <v>51.918300000000002</v>
      </c>
      <c r="J62" s="11">
        <v>156.1925</v>
      </c>
      <c r="K62" s="11">
        <v>50.302199999999999</v>
      </c>
      <c r="L62" s="11">
        <v>56.2592</v>
      </c>
      <c r="M62" s="11">
        <v>30.369599999999998</v>
      </c>
      <c r="N62" s="12">
        <v>30.267399999999999</v>
      </c>
      <c r="P62" s="40" t="s">
        <v>369</v>
      </c>
      <c r="Q62" s="41" t="s">
        <v>369</v>
      </c>
      <c r="R62" s="41" t="s">
        <v>369</v>
      </c>
      <c r="S62" s="41">
        <v>0</v>
      </c>
      <c r="T62" s="42">
        <v>0</v>
      </c>
      <c r="U62" s="99">
        <v>3.008428627285562</v>
      </c>
      <c r="V62" s="41">
        <v>1.1184242438700494</v>
      </c>
      <c r="W62" s="42">
        <v>0.99663479268742428</v>
      </c>
    </row>
    <row r="63" spans="1:23" x14ac:dyDescent="0.25">
      <c r="A63" s="112"/>
      <c r="B63" s="34" t="s">
        <v>177</v>
      </c>
      <c r="C63" s="10">
        <v>2.8847999999999998</v>
      </c>
      <c r="D63" s="11">
        <v>0</v>
      </c>
      <c r="E63" s="11">
        <v>6.7001999999999997</v>
      </c>
      <c r="F63" s="11">
        <v>10.457599999999999</v>
      </c>
      <c r="G63" s="11">
        <v>5.0937999999999999</v>
      </c>
      <c r="H63" s="12">
        <v>8.0831999999999997</v>
      </c>
      <c r="I63" s="10">
        <v>6.9223999999999997</v>
      </c>
      <c r="J63" s="11">
        <v>13.582000000000001</v>
      </c>
      <c r="K63" s="11">
        <v>9.8808000000000007</v>
      </c>
      <c r="L63" s="11">
        <v>5.5336999999999996</v>
      </c>
      <c r="M63" s="11">
        <v>11.188800000000001</v>
      </c>
      <c r="N63" s="12">
        <v>12.106999999999999</v>
      </c>
      <c r="P63" s="40" t="s">
        <v>369</v>
      </c>
      <c r="Q63" s="41">
        <v>0.43055431181158771</v>
      </c>
      <c r="R63" s="41">
        <v>0.27585679314565481</v>
      </c>
      <c r="S63" s="41">
        <v>0.56633554517256268</v>
      </c>
      <c r="T63" s="42">
        <v>0.35688836104513061</v>
      </c>
      <c r="U63" s="40">
        <v>1.9620362879926039</v>
      </c>
      <c r="V63" s="41">
        <v>0.56004574528378259</v>
      </c>
      <c r="W63" s="42">
        <v>1.082064207064207</v>
      </c>
    </row>
    <row r="64" spans="1:23" x14ac:dyDescent="0.25">
      <c r="A64" s="113" t="s">
        <v>69</v>
      </c>
      <c r="B64" s="35" t="s">
        <v>178</v>
      </c>
      <c r="C64" s="10"/>
      <c r="D64" s="11"/>
      <c r="E64" s="11"/>
      <c r="F64" s="11"/>
      <c r="G64" s="11"/>
      <c r="H64" s="12"/>
      <c r="I64" s="10"/>
      <c r="J64" s="11"/>
      <c r="K64" s="11"/>
      <c r="L64" s="11"/>
      <c r="M64" s="11"/>
      <c r="N64" s="12"/>
      <c r="P64" s="40"/>
      <c r="Q64" s="41"/>
      <c r="R64" s="41"/>
      <c r="S64" s="41"/>
      <c r="T64" s="42"/>
      <c r="U64" s="40"/>
      <c r="V64" s="41"/>
      <c r="W64" s="42"/>
    </row>
    <row r="65" spans="1:23" ht="15.75" x14ac:dyDescent="0.25">
      <c r="A65" s="116"/>
      <c r="B65" s="34" t="s">
        <v>179</v>
      </c>
      <c r="C65" s="10">
        <v>644.27729999999997</v>
      </c>
      <c r="D65" s="11">
        <v>0</v>
      </c>
      <c r="E65" s="11">
        <v>0</v>
      </c>
      <c r="F65" s="11">
        <v>0</v>
      </c>
      <c r="G65" s="11">
        <v>172.3407</v>
      </c>
      <c r="H65" s="12">
        <v>16.1663</v>
      </c>
      <c r="I65" s="10">
        <v>252.66929999999999</v>
      </c>
      <c r="J65" s="11">
        <v>354.48899999999998</v>
      </c>
      <c r="K65" s="11">
        <v>277.56049999999999</v>
      </c>
      <c r="L65" s="11">
        <v>238.87110000000001</v>
      </c>
      <c r="M65" s="11">
        <v>179.82</v>
      </c>
      <c r="N65" s="12">
        <v>202.79150000000001</v>
      </c>
      <c r="P65" s="99" t="s">
        <v>369</v>
      </c>
      <c r="Q65" s="100" t="s">
        <v>369</v>
      </c>
      <c r="R65" s="100" t="s">
        <v>369</v>
      </c>
      <c r="S65" s="100">
        <v>3.7383931944108384</v>
      </c>
      <c r="T65" s="101">
        <v>39.853108008635246</v>
      </c>
      <c r="U65" s="40">
        <v>1.4029761431246297</v>
      </c>
      <c r="V65" s="41">
        <v>0.8606091284602817</v>
      </c>
      <c r="W65" s="42">
        <v>1.1277471916360806</v>
      </c>
    </row>
    <row r="66" spans="1:23" x14ac:dyDescent="0.25">
      <c r="A66" s="112"/>
      <c r="B66" s="34" t="s">
        <v>180</v>
      </c>
      <c r="C66" s="10">
        <v>50.003599999999999</v>
      </c>
      <c r="D66" s="11">
        <v>57.941000000000003</v>
      </c>
      <c r="E66" s="11">
        <v>13.400399999999999</v>
      </c>
      <c r="F66" s="11">
        <v>9.2956000000000003</v>
      </c>
      <c r="G66" s="11">
        <v>56.880899999999997</v>
      </c>
      <c r="H66" s="12">
        <v>22.2287</v>
      </c>
      <c r="I66" s="10">
        <v>35.765999999999998</v>
      </c>
      <c r="J66" s="11">
        <v>36.671300000000002</v>
      </c>
      <c r="K66" s="11">
        <v>37.726700000000001</v>
      </c>
      <c r="L66" s="11">
        <v>30.435300000000002</v>
      </c>
      <c r="M66" s="11">
        <v>38.361600000000003</v>
      </c>
      <c r="N66" s="12">
        <v>41.365400000000001</v>
      </c>
      <c r="P66" s="40">
        <v>0.86300892286981579</v>
      </c>
      <c r="Q66" s="41">
        <v>3.7315005522223217</v>
      </c>
      <c r="R66" s="41">
        <v>5.3792762167046773</v>
      </c>
      <c r="S66" s="41">
        <v>0.8790929820027461</v>
      </c>
      <c r="T66" s="42">
        <v>2.2495062689226089</v>
      </c>
      <c r="U66" s="40">
        <v>1.0253117485880445</v>
      </c>
      <c r="V66" s="41">
        <v>0.80673104194111867</v>
      </c>
      <c r="W66" s="42">
        <v>1.0783022605939272</v>
      </c>
    </row>
    <row r="67" spans="1:23" x14ac:dyDescent="0.25">
      <c r="A67" s="117" t="s">
        <v>120</v>
      </c>
      <c r="B67" s="34" t="s">
        <v>181</v>
      </c>
      <c r="C67" s="10">
        <v>177.89750000000001</v>
      </c>
      <c r="D67" s="11">
        <v>60.838099999999997</v>
      </c>
      <c r="E67" s="11">
        <v>51.368200000000002</v>
      </c>
      <c r="F67" s="11">
        <v>102.2518</v>
      </c>
      <c r="G67" s="11">
        <v>65.370599999999996</v>
      </c>
      <c r="H67" s="12">
        <v>61.6342</v>
      </c>
      <c r="I67" s="10">
        <v>12.6912</v>
      </c>
      <c r="J67" s="11">
        <v>12.223800000000001</v>
      </c>
      <c r="K67" s="11">
        <v>20.659800000000001</v>
      </c>
      <c r="L67" s="11">
        <v>27.668500000000002</v>
      </c>
      <c r="M67" s="11">
        <v>37.562399999999997</v>
      </c>
      <c r="N67" s="12">
        <v>28.249600000000001</v>
      </c>
      <c r="P67" s="40">
        <v>2.9241133434476096</v>
      </c>
      <c r="Q67" s="41">
        <v>3.4631834481254939</v>
      </c>
      <c r="R67" s="41">
        <v>1.7397982236009537</v>
      </c>
      <c r="S67" s="41">
        <v>2.7213686274869744</v>
      </c>
      <c r="T67" s="42">
        <v>2.8863439454069333</v>
      </c>
      <c r="U67" s="40">
        <v>0.9631713313161876</v>
      </c>
      <c r="V67" s="41">
        <v>1.3392433615039836</v>
      </c>
      <c r="W67" s="42">
        <v>0.75207122015632666</v>
      </c>
    </row>
    <row r="68" spans="1:23" ht="15.75" x14ac:dyDescent="0.25">
      <c r="A68" s="118"/>
      <c r="B68" s="35" t="s">
        <v>182</v>
      </c>
      <c r="C68" s="10">
        <v>200.01439999999999</v>
      </c>
      <c r="D68" s="11">
        <v>34.764600000000002</v>
      </c>
      <c r="E68" s="11">
        <v>44.667999999999999</v>
      </c>
      <c r="F68" s="11">
        <v>33.696599999999997</v>
      </c>
      <c r="G68" s="11">
        <v>44.1464</v>
      </c>
      <c r="H68" s="12">
        <v>48.499000000000002</v>
      </c>
      <c r="I68" s="10">
        <v>16.1524</v>
      </c>
      <c r="J68" s="11">
        <v>12.223800000000001</v>
      </c>
      <c r="K68" s="11">
        <v>13.473800000000001</v>
      </c>
      <c r="L68" s="11">
        <v>21.212499999999999</v>
      </c>
      <c r="M68" s="11">
        <v>31.168800000000001</v>
      </c>
      <c r="N68" s="12">
        <v>32.285200000000003</v>
      </c>
      <c r="P68" s="99">
        <v>5.7533928191321051</v>
      </c>
      <c r="Q68" s="100">
        <v>4.4778006626667857</v>
      </c>
      <c r="R68" s="100">
        <v>5.9357442590647134</v>
      </c>
      <c r="S68" s="100">
        <v>4.5307069206096076</v>
      </c>
      <c r="T68" s="101">
        <v>4.1240932802738195</v>
      </c>
      <c r="U68" s="40">
        <v>0.7567791783264407</v>
      </c>
      <c r="V68" s="41">
        <v>1.5743517047900368</v>
      </c>
      <c r="W68" s="42">
        <v>1.0358178691512026</v>
      </c>
    </row>
    <row r="69" spans="1:23" ht="15.75" x14ac:dyDescent="0.25">
      <c r="A69" s="117" t="s">
        <v>121</v>
      </c>
      <c r="B69" s="34" t="s">
        <v>183</v>
      </c>
      <c r="C69" s="10">
        <v>2.8847999999999998</v>
      </c>
      <c r="D69" s="11">
        <v>4.8284000000000002</v>
      </c>
      <c r="E69" s="11">
        <v>0</v>
      </c>
      <c r="F69" s="11">
        <v>1.1619999999999999</v>
      </c>
      <c r="G69" s="11">
        <v>0</v>
      </c>
      <c r="H69" s="12">
        <v>2.0207999999999999</v>
      </c>
      <c r="I69" s="10">
        <v>0</v>
      </c>
      <c r="J69" s="11">
        <v>0</v>
      </c>
      <c r="K69" s="11">
        <v>0.89829999999999999</v>
      </c>
      <c r="L69" s="11">
        <v>4.6113999999999997</v>
      </c>
      <c r="M69" s="11">
        <v>1.5984</v>
      </c>
      <c r="N69" s="12">
        <v>0</v>
      </c>
      <c r="P69" s="40">
        <v>0.59746499875735226</v>
      </c>
      <c r="Q69" s="41" t="s">
        <v>369</v>
      </c>
      <c r="R69" s="41">
        <v>2.4826161790017212</v>
      </c>
      <c r="S69" s="41" t="s">
        <v>369</v>
      </c>
      <c r="T69" s="42">
        <v>1.4275534441805224</v>
      </c>
      <c r="U69" s="40" t="s">
        <v>369</v>
      </c>
      <c r="V69" s="100">
        <v>5.1334743404207943</v>
      </c>
      <c r="W69" s="42">
        <v>0</v>
      </c>
    </row>
    <row r="70" spans="1:23" ht="15.75" x14ac:dyDescent="0.25">
      <c r="A70" s="118"/>
      <c r="B70" s="34" t="s">
        <v>184</v>
      </c>
      <c r="C70" s="10">
        <v>21.1554</v>
      </c>
      <c r="D70" s="11">
        <v>78.220399999999998</v>
      </c>
      <c r="E70" s="11">
        <v>37.967799999999997</v>
      </c>
      <c r="F70" s="11">
        <v>90.632300000000001</v>
      </c>
      <c r="G70" s="11">
        <v>34.807699999999997</v>
      </c>
      <c r="H70" s="12">
        <v>40.415900000000001</v>
      </c>
      <c r="I70" s="10">
        <v>23.0748</v>
      </c>
      <c r="J70" s="11">
        <v>6.7910000000000004</v>
      </c>
      <c r="K70" s="11">
        <v>12.5756</v>
      </c>
      <c r="L70" s="11">
        <v>27.668500000000002</v>
      </c>
      <c r="M70" s="11">
        <v>28.7712</v>
      </c>
      <c r="N70" s="12">
        <v>26.2317</v>
      </c>
      <c r="P70" s="40">
        <v>0.27045885728019803</v>
      </c>
      <c r="Q70" s="41">
        <v>0.55719320055415389</v>
      </c>
      <c r="R70" s="41">
        <v>0.23342009416069107</v>
      </c>
      <c r="S70" s="41">
        <v>0.60777931319794187</v>
      </c>
      <c r="T70" s="42">
        <v>0.5234425065382684</v>
      </c>
      <c r="U70" s="40">
        <v>0.29430374261098691</v>
      </c>
      <c r="V70" s="100">
        <v>2.2001733515697066</v>
      </c>
      <c r="W70" s="42">
        <v>0.91173465131798459</v>
      </c>
    </row>
    <row r="71" spans="1:23" x14ac:dyDescent="0.25">
      <c r="A71" s="3" t="s">
        <v>1</v>
      </c>
      <c r="B71" s="34" t="s">
        <v>74</v>
      </c>
      <c r="C71" s="10">
        <v>45.195599999999999</v>
      </c>
      <c r="D71" s="11">
        <v>72.426299999999998</v>
      </c>
      <c r="E71" s="11">
        <v>64.768600000000006</v>
      </c>
      <c r="F71" s="11">
        <v>59.259599999999999</v>
      </c>
      <c r="G71" s="11">
        <v>82.35</v>
      </c>
      <c r="H71" s="12">
        <v>124.2788</v>
      </c>
      <c r="I71" s="10">
        <v>39.227200000000003</v>
      </c>
      <c r="J71" s="11">
        <v>39.387700000000002</v>
      </c>
      <c r="K71" s="11">
        <v>46.709200000000003</v>
      </c>
      <c r="L71" s="11">
        <v>48.881</v>
      </c>
      <c r="M71" s="11">
        <v>71.927999999999997</v>
      </c>
      <c r="N71" s="12">
        <v>74.659599999999998</v>
      </c>
      <c r="P71" s="40">
        <v>0.62402193678263285</v>
      </c>
      <c r="Q71" s="41">
        <v>0.69780109497503406</v>
      </c>
      <c r="R71" s="41">
        <v>0.76267136463965335</v>
      </c>
      <c r="S71" s="41">
        <v>0.5488233151183971</v>
      </c>
      <c r="T71" s="42">
        <v>0.36366298998702912</v>
      </c>
      <c r="U71" s="40">
        <v>1.0040915487212954</v>
      </c>
      <c r="V71" s="41">
        <v>1.0464961934693806</v>
      </c>
      <c r="W71" s="42">
        <v>1.0379768657546435</v>
      </c>
    </row>
    <row r="72" spans="1:23" x14ac:dyDescent="0.25">
      <c r="A72" s="113" t="s">
        <v>2</v>
      </c>
      <c r="B72" s="35" t="s">
        <v>185</v>
      </c>
      <c r="C72" s="10">
        <v>37.502699999999997</v>
      </c>
      <c r="D72" s="11">
        <v>42.490099999999998</v>
      </c>
      <c r="E72" s="11">
        <v>37.967799999999997</v>
      </c>
      <c r="F72" s="11">
        <v>49.963900000000002</v>
      </c>
      <c r="G72" s="11">
        <v>33.1098</v>
      </c>
      <c r="H72" s="12">
        <v>71.738200000000006</v>
      </c>
      <c r="I72" s="10">
        <v>27.689800000000002</v>
      </c>
      <c r="J72" s="11">
        <v>24.447500000000002</v>
      </c>
      <c r="K72" s="11">
        <v>38.624899999999997</v>
      </c>
      <c r="L72" s="11">
        <v>52.570099999999996</v>
      </c>
      <c r="M72" s="11">
        <v>54.345599999999997</v>
      </c>
      <c r="N72" s="12">
        <v>60.534799999999997</v>
      </c>
      <c r="P72" s="40">
        <v>0.88262206961150946</v>
      </c>
      <c r="Q72" s="41">
        <v>0.98775014617649692</v>
      </c>
      <c r="R72" s="41">
        <v>0.75059593026164884</v>
      </c>
      <c r="S72" s="41">
        <v>1.1326767301524019</v>
      </c>
      <c r="T72" s="42">
        <v>0.52277168928130335</v>
      </c>
      <c r="U72" s="40">
        <v>0.88290634096309828</v>
      </c>
      <c r="V72" s="41">
        <v>1.3610417114348516</v>
      </c>
      <c r="W72" s="42">
        <v>1.1138859447682976</v>
      </c>
    </row>
    <row r="73" spans="1:23" x14ac:dyDescent="0.25">
      <c r="A73" s="112"/>
      <c r="B73" s="34" t="s">
        <v>186</v>
      </c>
      <c r="C73" s="10">
        <v>38.464300000000001</v>
      </c>
      <c r="D73" s="11">
        <v>25.107800000000001</v>
      </c>
      <c r="E73" s="11">
        <v>17.8672</v>
      </c>
      <c r="F73" s="11">
        <v>20.915099999999999</v>
      </c>
      <c r="G73" s="11">
        <v>17.828399999999998</v>
      </c>
      <c r="H73" s="12">
        <v>59.613399999999999</v>
      </c>
      <c r="I73" s="10">
        <v>20.767299999999999</v>
      </c>
      <c r="J73" s="11">
        <v>13.582000000000001</v>
      </c>
      <c r="K73" s="11">
        <v>14.3721</v>
      </c>
      <c r="L73" s="11">
        <v>23.979299999999999</v>
      </c>
      <c r="M73" s="11">
        <v>32.767200000000003</v>
      </c>
      <c r="N73" s="12">
        <v>47.418900000000001</v>
      </c>
      <c r="P73" s="40">
        <v>1.5319661619098448</v>
      </c>
      <c r="Q73" s="41">
        <v>2.1527883496015043</v>
      </c>
      <c r="R73" s="41">
        <v>1.8390684242485096</v>
      </c>
      <c r="S73" s="41">
        <v>2.1574734692961792</v>
      </c>
      <c r="T73" s="42">
        <v>0.64522909278786322</v>
      </c>
      <c r="U73" s="40">
        <v>0.65400894675764309</v>
      </c>
      <c r="V73" s="41">
        <v>1.668461811426305</v>
      </c>
      <c r="W73" s="42">
        <v>1.447145316047755</v>
      </c>
    </row>
    <row r="74" spans="1:23" x14ac:dyDescent="0.25">
      <c r="A74" s="113" t="s">
        <v>48</v>
      </c>
      <c r="B74" s="34" t="s">
        <v>187</v>
      </c>
      <c r="C74" s="10">
        <v>33.656300000000002</v>
      </c>
      <c r="D74" s="11">
        <v>1.9314</v>
      </c>
      <c r="E74" s="11">
        <v>2.2334000000000001</v>
      </c>
      <c r="F74" s="11">
        <v>0</v>
      </c>
      <c r="G74" s="11">
        <v>47.542299999999997</v>
      </c>
      <c r="H74" s="12">
        <v>4.0415999999999999</v>
      </c>
      <c r="I74" s="10">
        <v>64.609499999999997</v>
      </c>
      <c r="J74" s="11">
        <v>118.163</v>
      </c>
      <c r="K74" s="11">
        <v>56.59</v>
      </c>
      <c r="L74" s="11">
        <v>62.715200000000003</v>
      </c>
      <c r="M74" s="11">
        <v>34.365600000000001</v>
      </c>
      <c r="N74" s="12">
        <v>40.356499999999997</v>
      </c>
      <c r="P74" s="40">
        <v>17.425856891374135</v>
      </c>
      <c r="Q74" s="41">
        <v>15.069535237754097</v>
      </c>
      <c r="R74" s="41" t="s">
        <v>369</v>
      </c>
      <c r="S74" s="41">
        <v>0.70792325991800997</v>
      </c>
      <c r="T74" s="42">
        <v>8.327469319081553</v>
      </c>
      <c r="U74" s="40">
        <v>1.8288796539208632</v>
      </c>
      <c r="V74" s="41">
        <v>1.1082382046297932</v>
      </c>
      <c r="W74" s="42">
        <v>1.1743283981656074</v>
      </c>
    </row>
    <row r="75" spans="1:23" x14ac:dyDescent="0.25">
      <c r="A75" s="112"/>
      <c r="B75" s="34" t="s">
        <v>188</v>
      </c>
      <c r="C75" s="10"/>
      <c r="D75" s="11"/>
      <c r="E75" s="11"/>
      <c r="F75" s="11"/>
      <c r="G75" s="11"/>
      <c r="H75" s="12"/>
      <c r="I75" s="10"/>
      <c r="J75" s="11"/>
      <c r="K75" s="11"/>
      <c r="L75" s="11"/>
      <c r="M75" s="11"/>
      <c r="N75" s="12"/>
      <c r="P75" s="40"/>
      <c r="Q75" s="41"/>
      <c r="R75" s="41"/>
      <c r="S75" s="41"/>
      <c r="T75" s="42"/>
      <c r="U75" s="40"/>
      <c r="V75" s="41"/>
      <c r="W75" s="42"/>
    </row>
    <row r="76" spans="1:23" ht="15.75" x14ac:dyDescent="0.25">
      <c r="A76" s="113" t="s">
        <v>67</v>
      </c>
      <c r="B76" s="35" t="s">
        <v>352</v>
      </c>
      <c r="C76" s="10">
        <v>21.1554</v>
      </c>
      <c r="D76" s="11">
        <v>96.568399999999997</v>
      </c>
      <c r="E76" s="11">
        <v>55.835000000000001</v>
      </c>
      <c r="F76" s="11">
        <v>68.555199999999999</v>
      </c>
      <c r="G76" s="11">
        <v>97.631500000000003</v>
      </c>
      <c r="H76" s="12">
        <v>3.0312000000000001</v>
      </c>
      <c r="I76" s="10">
        <v>4.6150000000000002</v>
      </c>
      <c r="J76" s="11">
        <v>2.7164000000000001</v>
      </c>
      <c r="K76" s="11">
        <v>0.89829999999999999</v>
      </c>
      <c r="L76" s="11">
        <v>4.6113999999999997</v>
      </c>
      <c r="M76" s="11">
        <v>9.5904000000000007</v>
      </c>
      <c r="N76" s="12">
        <v>2.0177999999999998</v>
      </c>
      <c r="P76" s="40">
        <v>0.21907166319417118</v>
      </c>
      <c r="Q76" s="41">
        <v>0.37889137637682457</v>
      </c>
      <c r="R76" s="41">
        <v>0.3085892827969286</v>
      </c>
      <c r="S76" s="41">
        <v>0.21668621295381102</v>
      </c>
      <c r="T76" s="42">
        <v>6.9792161520190019</v>
      </c>
      <c r="U76" s="40">
        <v>0.58860238353196104</v>
      </c>
      <c r="V76" s="100">
        <v>5.1334743404207943</v>
      </c>
      <c r="W76" s="42">
        <v>0.21039789789789787</v>
      </c>
    </row>
    <row r="77" spans="1:23" x14ac:dyDescent="0.25">
      <c r="A77" s="112"/>
      <c r="B77" s="34" t="s">
        <v>189</v>
      </c>
      <c r="C77" s="10"/>
      <c r="D77" s="11"/>
      <c r="E77" s="11"/>
      <c r="F77" s="11"/>
      <c r="G77" s="11"/>
      <c r="H77" s="12"/>
      <c r="I77" s="10"/>
      <c r="J77" s="11"/>
      <c r="K77" s="11"/>
      <c r="L77" s="11"/>
      <c r="M77" s="11"/>
      <c r="N77" s="12"/>
      <c r="P77" s="40"/>
      <c r="Q77" s="41"/>
      <c r="R77" s="41"/>
      <c r="S77" s="41"/>
      <c r="T77" s="42"/>
      <c r="U77" s="40"/>
      <c r="V77" s="41"/>
      <c r="W77" s="42"/>
    </row>
    <row r="78" spans="1:23" x14ac:dyDescent="0.25">
      <c r="A78" s="4" t="s">
        <v>49</v>
      </c>
      <c r="B78" s="34" t="s">
        <v>75</v>
      </c>
      <c r="C78" s="10">
        <v>144.24119999999999</v>
      </c>
      <c r="D78" s="11">
        <v>325.43549999999999</v>
      </c>
      <c r="E78" s="11">
        <v>138.4709</v>
      </c>
      <c r="F78" s="11">
        <v>101.0898</v>
      </c>
      <c r="G78" s="11">
        <v>125.6474</v>
      </c>
      <c r="H78" s="12">
        <v>275.83819999999997</v>
      </c>
      <c r="I78" s="10">
        <v>68.070700000000002</v>
      </c>
      <c r="J78" s="11">
        <v>76.058899999999994</v>
      </c>
      <c r="K78" s="11">
        <v>105.994</v>
      </c>
      <c r="L78" s="11">
        <v>117.1298</v>
      </c>
      <c r="M78" s="11">
        <v>103.0968</v>
      </c>
      <c r="N78" s="12">
        <v>186.6489</v>
      </c>
      <c r="P78" s="40">
        <v>0.44322515521508871</v>
      </c>
      <c r="Q78" s="41">
        <v>1.0416715714276428</v>
      </c>
      <c r="R78" s="41">
        <v>1.4268620572995494</v>
      </c>
      <c r="S78" s="41">
        <v>1.1479839614667713</v>
      </c>
      <c r="T78" s="42">
        <v>0.52291959561801082</v>
      </c>
      <c r="U78" s="40">
        <v>1.1173515183478353</v>
      </c>
      <c r="V78" s="41">
        <v>1.1050606638111591</v>
      </c>
      <c r="W78" s="42">
        <v>1.8104237958889122</v>
      </c>
    </row>
    <row r="79" spans="1:23" x14ac:dyDescent="0.25">
      <c r="A79" s="4" t="s">
        <v>41</v>
      </c>
      <c r="B79" s="34" t="s">
        <v>76</v>
      </c>
      <c r="C79" s="10">
        <v>6.7313000000000001</v>
      </c>
      <c r="D79" s="11">
        <v>131.333</v>
      </c>
      <c r="E79" s="11">
        <v>71.468800000000002</v>
      </c>
      <c r="F79" s="11">
        <v>51.125900000000001</v>
      </c>
      <c r="G79" s="11">
        <v>10.1876</v>
      </c>
      <c r="H79" s="12">
        <v>77.8005</v>
      </c>
      <c r="I79" s="10">
        <v>69.224500000000006</v>
      </c>
      <c r="J79" s="11">
        <v>38.029499999999999</v>
      </c>
      <c r="K79" s="11">
        <v>95.2149</v>
      </c>
      <c r="L79" s="11">
        <v>85.772199999999998</v>
      </c>
      <c r="M79" s="11">
        <v>75.124799999999993</v>
      </c>
      <c r="N79" s="12">
        <v>58.517000000000003</v>
      </c>
      <c r="P79" s="40">
        <v>5.1253683384983213E-2</v>
      </c>
      <c r="Q79" s="41">
        <v>9.4185154920748637E-2</v>
      </c>
      <c r="R79" s="41">
        <v>0.13166125192906139</v>
      </c>
      <c r="S79" s="41">
        <v>0.66073461855589155</v>
      </c>
      <c r="T79" s="42">
        <v>8.6520009511506998E-2</v>
      </c>
      <c r="U79" s="40">
        <v>0.54936474802996038</v>
      </c>
      <c r="V79" s="41">
        <v>0.90082749653678151</v>
      </c>
      <c r="W79" s="42">
        <v>0.77893052627095194</v>
      </c>
    </row>
    <row r="80" spans="1:23" x14ac:dyDescent="0.25">
      <c r="A80" s="113" t="s">
        <v>40</v>
      </c>
      <c r="B80" s="35" t="s">
        <v>190</v>
      </c>
      <c r="C80" s="10">
        <v>18.270499999999998</v>
      </c>
      <c r="D80" s="11">
        <v>11.588200000000001</v>
      </c>
      <c r="E80" s="11">
        <v>26.800799999999999</v>
      </c>
      <c r="F80" s="11">
        <v>17.429300000000001</v>
      </c>
      <c r="G80" s="11">
        <v>17.828399999999998</v>
      </c>
      <c r="H80" s="12">
        <v>30.311900000000001</v>
      </c>
      <c r="I80" s="10">
        <v>20.767299999999999</v>
      </c>
      <c r="J80" s="11">
        <v>14.940099999999999</v>
      </c>
      <c r="K80" s="11">
        <v>13.473800000000001</v>
      </c>
      <c r="L80" s="11">
        <v>5.5336999999999996</v>
      </c>
      <c r="M80" s="11">
        <v>17.5824</v>
      </c>
      <c r="N80" s="12">
        <v>22.196100000000001</v>
      </c>
      <c r="P80" s="40">
        <v>1.5766469339500524</v>
      </c>
      <c r="Q80" s="41">
        <v>0.68171472493358409</v>
      </c>
      <c r="R80" s="41">
        <v>1.0482635561956015</v>
      </c>
      <c r="S80" s="41">
        <v>1.0247975140786609</v>
      </c>
      <c r="T80" s="42">
        <v>0.60275007505303191</v>
      </c>
      <c r="U80" s="40">
        <v>0.71940502617095148</v>
      </c>
      <c r="V80" s="41">
        <v>0.41070076741528</v>
      </c>
      <c r="W80" s="42">
        <v>1.26240444990445</v>
      </c>
    </row>
    <row r="81" spans="1:23" x14ac:dyDescent="0.25">
      <c r="A81" s="116"/>
      <c r="B81" s="34" t="s">
        <v>191</v>
      </c>
      <c r="C81" s="10">
        <v>13.4625</v>
      </c>
      <c r="D81" s="11">
        <v>9.6568000000000005</v>
      </c>
      <c r="E81" s="11">
        <v>15.633800000000001</v>
      </c>
      <c r="F81" s="11">
        <v>17.429300000000001</v>
      </c>
      <c r="G81" s="11">
        <v>13.583500000000001</v>
      </c>
      <c r="H81" s="12">
        <v>18.187100000000001</v>
      </c>
      <c r="I81" s="10">
        <v>12.6912</v>
      </c>
      <c r="J81" s="11">
        <v>5.4328000000000003</v>
      </c>
      <c r="K81" s="11">
        <v>8.9824999999999999</v>
      </c>
      <c r="L81" s="11">
        <v>9.2227999999999994</v>
      </c>
      <c r="M81" s="11">
        <v>15.984</v>
      </c>
      <c r="N81" s="12">
        <v>8.0713000000000008</v>
      </c>
      <c r="P81" s="40">
        <v>1.3940953524977218</v>
      </c>
      <c r="Q81" s="41">
        <v>0.86111502002072426</v>
      </c>
      <c r="R81" s="41">
        <v>0.77240623547704146</v>
      </c>
      <c r="S81" s="41">
        <v>0.99109213383884853</v>
      </c>
      <c r="T81" s="42">
        <v>0.74022246537380887</v>
      </c>
      <c r="U81" s="40">
        <v>0.42807614725163895</v>
      </c>
      <c r="V81" s="41">
        <v>1.026752017812413</v>
      </c>
      <c r="W81" s="42">
        <v>0.50496121121121129</v>
      </c>
    </row>
    <row r="82" spans="1:23" ht="15.75" x14ac:dyDescent="0.25">
      <c r="A82" s="116"/>
      <c r="B82" s="34" t="s">
        <v>192</v>
      </c>
      <c r="C82" s="10">
        <v>10.5777</v>
      </c>
      <c r="D82" s="11">
        <v>28.970500000000001</v>
      </c>
      <c r="E82" s="11">
        <v>15.633800000000001</v>
      </c>
      <c r="F82" s="11">
        <v>12.781499999999999</v>
      </c>
      <c r="G82" s="11">
        <v>11.8856</v>
      </c>
      <c r="H82" s="12">
        <v>4.0415999999999999</v>
      </c>
      <c r="I82" s="10">
        <v>6.9223999999999997</v>
      </c>
      <c r="J82" s="11">
        <v>4.0746000000000002</v>
      </c>
      <c r="K82" s="11">
        <v>2.6947999999999999</v>
      </c>
      <c r="L82" s="11">
        <v>12.912000000000001</v>
      </c>
      <c r="M82" s="11">
        <v>3.996</v>
      </c>
      <c r="N82" s="12">
        <v>11.098000000000001</v>
      </c>
      <c r="P82" s="40">
        <v>0.36511969071987022</v>
      </c>
      <c r="Q82" s="41">
        <v>0.67659174353004381</v>
      </c>
      <c r="R82" s="41">
        <v>0.82757892266165944</v>
      </c>
      <c r="S82" s="41">
        <v>0.88995927845460054</v>
      </c>
      <c r="T82" s="42">
        <v>2.6172060570071261</v>
      </c>
      <c r="U82" s="40">
        <v>0.58861088639778114</v>
      </c>
      <c r="V82" s="100">
        <v>4.7914502003859294</v>
      </c>
      <c r="W82" s="101">
        <v>2.7772772772772774</v>
      </c>
    </row>
    <row r="83" spans="1:23" x14ac:dyDescent="0.25">
      <c r="A83" s="112"/>
      <c r="B83" s="34" t="s">
        <v>193</v>
      </c>
      <c r="C83" s="10">
        <v>2.8847999999999998</v>
      </c>
      <c r="D83" s="11">
        <v>1.9314</v>
      </c>
      <c r="E83" s="11">
        <v>4.4668000000000001</v>
      </c>
      <c r="F83" s="11">
        <v>4.6478000000000002</v>
      </c>
      <c r="G83" s="11">
        <v>5.9428000000000001</v>
      </c>
      <c r="H83" s="12">
        <v>8.0831999999999997</v>
      </c>
      <c r="I83" s="10">
        <v>3.4611999999999998</v>
      </c>
      <c r="J83" s="11">
        <v>2.7164000000000001</v>
      </c>
      <c r="K83" s="11">
        <v>2.6947999999999999</v>
      </c>
      <c r="L83" s="11">
        <v>2.7667999999999999</v>
      </c>
      <c r="M83" s="11">
        <v>7.1928000000000001</v>
      </c>
      <c r="N83" s="12">
        <v>5.0446</v>
      </c>
      <c r="P83" s="40">
        <v>1.4936315625970797</v>
      </c>
      <c r="Q83" s="41">
        <v>0.64583146771738154</v>
      </c>
      <c r="R83" s="41">
        <v>0.6206807521838289</v>
      </c>
      <c r="S83" s="41">
        <v>0.48542774449754322</v>
      </c>
      <c r="T83" s="42">
        <v>0.35688836104513061</v>
      </c>
      <c r="U83" s="40">
        <v>0.7848145151970416</v>
      </c>
      <c r="V83" s="41">
        <v>1.0267181237939735</v>
      </c>
      <c r="W83" s="42">
        <v>0.70134022911800686</v>
      </c>
    </row>
    <row r="84" spans="1:23" x14ac:dyDescent="0.25">
      <c r="A84" s="113" t="s">
        <v>50</v>
      </c>
      <c r="B84" s="35" t="s">
        <v>194</v>
      </c>
      <c r="C84" s="10"/>
      <c r="D84" s="11"/>
      <c r="E84" s="11"/>
      <c r="F84" s="11"/>
      <c r="G84" s="11"/>
      <c r="H84" s="12"/>
      <c r="I84" s="10"/>
      <c r="J84" s="11"/>
      <c r="K84" s="11"/>
      <c r="L84" s="11"/>
      <c r="M84" s="11"/>
      <c r="N84" s="12"/>
      <c r="P84" s="40"/>
      <c r="Q84" s="41"/>
      <c r="R84" s="41"/>
      <c r="S84" s="41"/>
      <c r="T84" s="42"/>
      <c r="U84" s="40"/>
      <c r="V84" s="41"/>
      <c r="W84" s="42"/>
    </row>
    <row r="85" spans="1:23" x14ac:dyDescent="0.25">
      <c r="A85" s="112"/>
      <c r="B85" s="34" t="s">
        <v>195</v>
      </c>
      <c r="C85" s="10"/>
      <c r="D85" s="11"/>
      <c r="E85" s="11"/>
      <c r="F85" s="11"/>
      <c r="G85" s="11"/>
      <c r="H85" s="12"/>
      <c r="I85" s="10"/>
      <c r="J85" s="11"/>
      <c r="K85" s="11"/>
      <c r="L85" s="11"/>
      <c r="M85" s="11"/>
      <c r="N85" s="12"/>
      <c r="P85" s="40"/>
      <c r="Q85" s="41"/>
      <c r="R85" s="41"/>
      <c r="S85" s="41"/>
      <c r="T85" s="42"/>
      <c r="U85" s="40"/>
      <c r="V85" s="41"/>
      <c r="W85" s="42"/>
    </row>
    <row r="86" spans="1:23" x14ac:dyDescent="0.25">
      <c r="A86" s="113" t="s">
        <v>3</v>
      </c>
      <c r="B86" s="34" t="s">
        <v>196</v>
      </c>
      <c r="C86" s="10">
        <v>82.698300000000003</v>
      </c>
      <c r="D86" s="11">
        <v>36.695999999999998</v>
      </c>
      <c r="E86" s="11">
        <v>13.400399999999999</v>
      </c>
      <c r="F86" s="11">
        <v>68.555199999999999</v>
      </c>
      <c r="G86" s="11">
        <v>28.015999999999998</v>
      </c>
      <c r="H86" s="12">
        <v>15.155900000000001</v>
      </c>
      <c r="I86" s="10">
        <v>58.840800000000002</v>
      </c>
      <c r="J86" s="11">
        <v>39.387700000000002</v>
      </c>
      <c r="K86" s="11">
        <v>52.098700000000001</v>
      </c>
      <c r="L86" s="11">
        <v>43.347299999999997</v>
      </c>
      <c r="M86" s="11">
        <v>45.554400000000001</v>
      </c>
      <c r="N86" s="12">
        <v>27.240600000000001</v>
      </c>
      <c r="P86" s="40">
        <v>2.2536052975801177</v>
      </c>
      <c r="Q86" s="41">
        <v>6.1713307065460734</v>
      </c>
      <c r="R86" s="41">
        <v>1.206302366560086</v>
      </c>
      <c r="S86" s="41">
        <v>2.9518239577384353</v>
      </c>
      <c r="T86" s="42">
        <v>5.4565086863861598</v>
      </c>
      <c r="U86" s="40">
        <v>0.66939436581419698</v>
      </c>
      <c r="V86" s="41">
        <v>0.83202268002848434</v>
      </c>
      <c r="W86" s="42">
        <v>0.59797955850587425</v>
      </c>
    </row>
    <row r="87" spans="1:23" x14ac:dyDescent="0.25">
      <c r="A87" s="116"/>
      <c r="B87" s="34" t="s">
        <v>197</v>
      </c>
      <c r="C87" s="10">
        <v>39.425899999999999</v>
      </c>
      <c r="D87" s="11">
        <v>169.96039999999999</v>
      </c>
      <c r="E87" s="11">
        <v>24.567399999999999</v>
      </c>
      <c r="F87" s="11">
        <v>16.267299999999999</v>
      </c>
      <c r="G87" s="11">
        <v>24.620100000000001</v>
      </c>
      <c r="H87" s="12">
        <v>2.0207999999999999</v>
      </c>
      <c r="I87" s="10">
        <v>80.761899999999997</v>
      </c>
      <c r="J87" s="11">
        <v>54.327800000000003</v>
      </c>
      <c r="K87" s="11">
        <v>107.79049999999999</v>
      </c>
      <c r="L87" s="11">
        <v>93.150499999999994</v>
      </c>
      <c r="M87" s="11">
        <v>131.86799999999999</v>
      </c>
      <c r="N87" s="12">
        <v>63.561500000000002</v>
      </c>
      <c r="P87" s="40">
        <v>0.23197109444317618</v>
      </c>
      <c r="Q87" s="41">
        <v>1.6048055553294203</v>
      </c>
      <c r="R87" s="41">
        <v>2.4236289980513055</v>
      </c>
      <c r="S87" s="41">
        <v>1.601370424977965</v>
      </c>
      <c r="T87" s="42">
        <v>19.510045526524149</v>
      </c>
      <c r="U87" s="40">
        <v>0.67269095947470292</v>
      </c>
      <c r="V87" s="41">
        <v>0.86418098069867011</v>
      </c>
      <c r="W87" s="42">
        <v>0.48200852367519037</v>
      </c>
    </row>
    <row r="88" spans="1:23" x14ac:dyDescent="0.25">
      <c r="A88" s="116"/>
      <c r="B88" s="35" t="s">
        <v>198</v>
      </c>
      <c r="C88" s="10">
        <v>79.813500000000005</v>
      </c>
      <c r="D88" s="11">
        <v>45.3872</v>
      </c>
      <c r="E88" s="11">
        <v>29.034199999999998</v>
      </c>
      <c r="F88" s="11">
        <v>34.858600000000003</v>
      </c>
      <c r="G88" s="11">
        <v>44.1464</v>
      </c>
      <c r="H88" s="12">
        <v>60.623800000000003</v>
      </c>
      <c r="I88" s="10">
        <v>51.918300000000002</v>
      </c>
      <c r="J88" s="11">
        <v>54.327800000000003</v>
      </c>
      <c r="K88" s="11">
        <v>59.284799999999997</v>
      </c>
      <c r="L88" s="11">
        <v>56.2592</v>
      </c>
      <c r="M88" s="11">
        <v>64.735200000000006</v>
      </c>
      <c r="N88" s="12">
        <v>71.632800000000003</v>
      </c>
      <c r="P88" s="40">
        <v>1.75850239715162</v>
      </c>
      <c r="Q88" s="41">
        <v>2.748947792603206</v>
      </c>
      <c r="R88" s="41">
        <v>2.2896358430918053</v>
      </c>
      <c r="S88" s="41">
        <v>1.8079277132450213</v>
      </c>
      <c r="T88" s="42">
        <v>1.3165373995031655</v>
      </c>
      <c r="U88" s="40">
        <v>1.0464094548550318</v>
      </c>
      <c r="V88" s="41">
        <v>0.94896499608668672</v>
      </c>
      <c r="W88" s="42">
        <v>1.1065509954398842</v>
      </c>
    </row>
    <row r="89" spans="1:23" x14ac:dyDescent="0.25">
      <c r="A89" s="112"/>
      <c r="B89" s="34" t="s">
        <v>199</v>
      </c>
      <c r="C89" s="10">
        <v>13.4625</v>
      </c>
      <c r="D89" s="11">
        <v>14.485300000000001</v>
      </c>
      <c r="E89" s="11">
        <v>8.9336000000000002</v>
      </c>
      <c r="F89" s="11">
        <v>3.4859</v>
      </c>
      <c r="G89" s="11">
        <v>0.84899999999999998</v>
      </c>
      <c r="H89" s="12">
        <v>0</v>
      </c>
      <c r="I89" s="10">
        <v>1.1536999999999999</v>
      </c>
      <c r="J89" s="11">
        <v>0</v>
      </c>
      <c r="K89" s="11">
        <v>1.7965</v>
      </c>
      <c r="L89" s="11">
        <v>0.92230000000000001</v>
      </c>
      <c r="M89" s="11">
        <v>0.79920000000000002</v>
      </c>
      <c r="N89" s="12">
        <v>1.0088999999999999</v>
      </c>
      <c r="P89" s="40">
        <v>0.92939048552670633</v>
      </c>
      <c r="Q89" s="41">
        <v>1.5069512850362676</v>
      </c>
      <c r="R89" s="41">
        <v>3.8619868613557475</v>
      </c>
      <c r="S89" s="41">
        <v>15.856890459363958</v>
      </c>
      <c r="T89" s="42" t="s">
        <v>369</v>
      </c>
      <c r="U89" s="40">
        <v>0</v>
      </c>
      <c r="V89" s="41">
        <v>0.5133871416643474</v>
      </c>
      <c r="W89" s="42">
        <v>1.2623873873873872</v>
      </c>
    </row>
    <row r="90" spans="1:23" x14ac:dyDescent="0.25">
      <c r="A90" s="113" t="s">
        <v>4</v>
      </c>
      <c r="B90" s="34" t="s">
        <v>200</v>
      </c>
      <c r="C90" s="10">
        <v>9.6160999999999994</v>
      </c>
      <c r="D90" s="11">
        <v>11.588200000000001</v>
      </c>
      <c r="E90" s="11">
        <v>37.967799999999997</v>
      </c>
      <c r="F90" s="11">
        <v>16.267299999999999</v>
      </c>
      <c r="G90" s="11">
        <v>12.734500000000001</v>
      </c>
      <c r="H90" s="12">
        <v>15.155900000000001</v>
      </c>
      <c r="I90" s="10">
        <v>6.9223999999999997</v>
      </c>
      <c r="J90" s="11">
        <v>10.865600000000001</v>
      </c>
      <c r="K90" s="11">
        <v>7.1859999999999999</v>
      </c>
      <c r="L90" s="11">
        <v>11.067399999999999</v>
      </c>
      <c r="M90" s="11">
        <v>12.7872</v>
      </c>
      <c r="N90" s="12">
        <v>14.1248</v>
      </c>
      <c r="P90" s="40">
        <v>0.82981826340587828</v>
      </c>
      <c r="Q90" s="41">
        <v>0.25326987605286583</v>
      </c>
      <c r="R90" s="41">
        <v>0.59113067319100276</v>
      </c>
      <c r="S90" s="41">
        <v>0.7551219129137382</v>
      </c>
      <c r="T90" s="42">
        <v>0.63447898178267204</v>
      </c>
      <c r="U90" s="40">
        <v>1.5696290303940832</v>
      </c>
      <c r="V90" s="41">
        <v>1.5401335930976898</v>
      </c>
      <c r="W90" s="42">
        <v>1.1046046046046045</v>
      </c>
    </row>
    <row r="91" spans="1:23" x14ac:dyDescent="0.25">
      <c r="A91" s="116"/>
      <c r="B91" s="34" t="s">
        <v>197</v>
      </c>
      <c r="C91" s="10">
        <v>39.425899999999999</v>
      </c>
      <c r="D91" s="11">
        <v>169.96039999999999</v>
      </c>
      <c r="E91" s="11">
        <v>24.567399999999999</v>
      </c>
      <c r="F91" s="11">
        <v>16.267299999999999</v>
      </c>
      <c r="G91" s="11">
        <v>24.620100000000001</v>
      </c>
      <c r="H91" s="12">
        <v>2.0207999999999999</v>
      </c>
      <c r="I91" s="10">
        <v>80.761899999999997</v>
      </c>
      <c r="J91" s="11">
        <v>54.327800000000003</v>
      </c>
      <c r="K91" s="11">
        <v>107.79049999999999</v>
      </c>
      <c r="L91" s="11">
        <v>93.150499999999994</v>
      </c>
      <c r="M91" s="11">
        <v>131.86799999999999</v>
      </c>
      <c r="N91" s="12">
        <v>63.561500000000002</v>
      </c>
      <c r="P91" s="40">
        <v>0.23197109444317618</v>
      </c>
      <c r="Q91" s="41">
        <v>1.6048055553294203</v>
      </c>
      <c r="R91" s="41">
        <v>2.4236289980513055</v>
      </c>
      <c r="S91" s="41">
        <v>1.601370424977965</v>
      </c>
      <c r="T91" s="42">
        <v>19.510045526524149</v>
      </c>
      <c r="U91" s="40">
        <v>0.67269095947470292</v>
      </c>
      <c r="V91" s="41">
        <v>0.86418098069867011</v>
      </c>
      <c r="W91" s="42">
        <v>0.48200852367519037</v>
      </c>
    </row>
    <row r="92" spans="1:23" x14ac:dyDescent="0.25">
      <c r="A92" s="116"/>
      <c r="B92" s="35" t="s">
        <v>198</v>
      </c>
      <c r="C92" s="10">
        <v>79.813453897072307</v>
      </c>
      <c r="D92" s="11">
        <v>45.387153758580197</v>
      </c>
      <c r="E92" s="11">
        <v>29.0342189036222</v>
      </c>
      <c r="F92" s="11">
        <v>34.858567782032097</v>
      </c>
      <c r="G92" s="11">
        <v>44.146397005162598</v>
      </c>
      <c r="H92" s="12">
        <v>60.623791160847503</v>
      </c>
      <c r="I92" s="10">
        <v>51.918346057831002</v>
      </c>
      <c r="J92" s="11">
        <v>54.327814459394297</v>
      </c>
      <c r="K92" s="11">
        <v>59.284772347607301</v>
      </c>
      <c r="L92" s="11">
        <v>56.259212322888303</v>
      </c>
      <c r="M92" s="11">
        <v>64.735198779242396</v>
      </c>
      <c r="N92" s="12">
        <v>71.632818216326299</v>
      </c>
      <c r="P92" s="40">
        <v>1.7585031729817162</v>
      </c>
      <c r="Q92" s="41">
        <v>2.7489444149336175</v>
      </c>
      <c r="R92" s="41">
        <v>2.2896366367126615</v>
      </c>
      <c r="S92" s="41">
        <v>1.8079267915734711</v>
      </c>
      <c r="T92" s="42">
        <v>1.3165368309829164</v>
      </c>
      <c r="U92" s="40">
        <v>1.0464088050663136</v>
      </c>
      <c r="V92" s="41">
        <v>0.94896564657482219</v>
      </c>
      <c r="W92" s="42">
        <v>1.1065512977044516</v>
      </c>
    </row>
    <row r="93" spans="1:23" x14ac:dyDescent="0.25">
      <c r="A93" s="112"/>
      <c r="B93" s="34" t="s">
        <v>199</v>
      </c>
      <c r="C93" s="10">
        <v>13.4625102958917</v>
      </c>
      <c r="D93" s="11">
        <v>14.4852618378447</v>
      </c>
      <c r="E93" s="11">
        <v>8.9336058164991297</v>
      </c>
      <c r="F93" s="11">
        <v>3.4858567782032099</v>
      </c>
      <c r="G93" s="11">
        <v>0.84896917317620302</v>
      </c>
      <c r="H93" s="12">
        <v>0</v>
      </c>
      <c r="I93" s="10">
        <v>1.15374102350736</v>
      </c>
      <c r="J93" s="11">
        <v>0</v>
      </c>
      <c r="K93" s="11">
        <v>1.7965082529578</v>
      </c>
      <c r="L93" s="11">
        <v>0.92228216922767603</v>
      </c>
      <c r="M93" s="11">
        <v>0.79919998492891897</v>
      </c>
      <c r="N93" s="12">
        <v>1.00891293262431</v>
      </c>
      <c r="P93" s="40">
        <v>0.92939364483692499</v>
      </c>
      <c r="Q93" s="41">
        <v>1.5069514563792721</v>
      </c>
      <c r="R93" s="41">
        <v>3.8620377004791835</v>
      </c>
      <c r="S93" s="41">
        <v>15.85747836464442</v>
      </c>
      <c r="T93" s="42" t="s">
        <v>369</v>
      </c>
      <c r="U93" s="40">
        <v>0</v>
      </c>
      <c r="V93" s="41">
        <v>0.51337485798309912</v>
      </c>
      <c r="W93" s="42">
        <v>1.2624035931557769</v>
      </c>
    </row>
    <row r="94" spans="1:23" x14ac:dyDescent="0.25">
      <c r="A94" s="113" t="s">
        <v>5</v>
      </c>
      <c r="B94" s="34" t="s">
        <v>201</v>
      </c>
      <c r="C94" s="10">
        <v>5.7695999999999996</v>
      </c>
      <c r="D94" s="11">
        <v>13.519600000000001</v>
      </c>
      <c r="E94" s="11">
        <v>37.967799999999997</v>
      </c>
      <c r="F94" s="11">
        <v>16.267299999999999</v>
      </c>
      <c r="G94" s="11">
        <v>18.677299999999999</v>
      </c>
      <c r="H94" s="12">
        <v>26.270299999999999</v>
      </c>
      <c r="I94" s="10">
        <v>8.0762</v>
      </c>
      <c r="J94" s="11">
        <v>8.1492000000000004</v>
      </c>
      <c r="K94" s="11">
        <v>12.5756</v>
      </c>
      <c r="L94" s="11">
        <v>7.3783000000000003</v>
      </c>
      <c r="M94" s="11">
        <v>8.7911999999999999</v>
      </c>
      <c r="N94" s="12">
        <v>11.098000000000001</v>
      </c>
      <c r="P94" s="40">
        <v>0.42675818811207428</v>
      </c>
      <c r="Q94" s="41">
        <v>0.15196034534526626</v>
      </c>
      <c r="R94" s="41">
        <v>0.35467471553361651</v>
      </c>
      <c r="S94" s="41">
        <v>0.30890974605537203</v>
      </c>
      <c r="T94" s="42">
        <v>0.21962444281184454</v>
      </c>
      <c r="U94" s="40">
        <v>1.0090389044352543</v>
      </c>
      <c r="V94" s="41">
        <v>0.58671554438754414</v>
      </c>
      <c r="W94" s="42">
        <v>1.2623987623987625</v>
      </c>
    </row>
    <row r="95" spans="1:23" x14ac:dyDescent="0.25">
      <c r="A95" s="116"/>
      <c r="B95" s="34" t="s">
        <v>202</v>
      </c>
      <c r="C95" s="10">
        <v>11.539300000000001</v>
      </c>
      <c r="D95" s="11">
        <v>18.347999999999999</v>
      </c>
      <c r="E95" s="11">
        <v>22.334</v>
      </c>
      <c r="F95" s="11">
        <v>23.239000000000001</v>
      </c>
      <c r="G95" s="11">
        <v>61.125799999999998</v>
      </c>
      <c r="H95" s="12">
        <v>16.1663</v>
      </c>
      <c r="I95" s="10">
        <v>18.459900000000001</v>
      </c>
      <c r="J95" s="11">
        <v>19.014700000000001</v>
      </c>
      <c r="K95" s="11">
        <v>14.3721</v>
      </c>
      <c r="L95" s="11">
        <v>11.067399999999999</v>
      </c>
      <c r="M95" s="11">
        <v>25.574400000000001</v>
      </c>
      <c r="N95" s="12">
        <v>18.160399999999999</v>
      </c>
      <c r="P95" s="40">
        <v>0.62891323304992375</v>
      </c>
      <c r="Q95" s="41">
        <v>0.51666965165218948</v>
      </c>
      <c r="R95" s="41">
        <v>0.49654890485821251</v>
      </c>
      <c r="S95" s="41">
        <v>0.18877953335580067</v>
      </c>
      <c r="T95" s="42">
        <v>0.71378732301144976</v>
      </c>
      <c r="U95" s="40">
        <v>1.0300543339888082</v>
      </c>
      <c r="V95" s="41">
        <v>0.77006143848150233</v>
      </c>
      <c r="W95" s="42">
        <v>0.71010072572572569</v>
      </c>
    </row>
    <row r="96" spans="1:23" x14ac:dyDescent="0.25">
      <c r="A96" s="116"/>
      <c r="B96" s="35" t="s">
        <v>203</v>
      </c>
      <c r="C96" s="10">
        <v>49.042000000000002</v>
      </c>
      <c r="D96" s="11">
        <v>29.936199999999999</v>
      </c>
      <c r="E96" s="11">
        <v>40.2012</v>
      </c>
      <c r="F96" s="11">
        <v>48.802</v>
      </c>
      <c r="G96" s="11">
        <v>48.391199999999998</v>
      </c>
      <c r="H96" s="12">
        <v>1.0104</v>
      </c>
      <c r="I96" s="10">
        <v>23.0748</v>
      </c>
      <c r="J96" s="11">
        <v>27.163900000000002</v>
      </c>
      <c r="K96" s="11">
        <v>31.4389</v>
      </c>
      <c r="L96" s="11">
        <v>21.212499999999999</v>
      </c>
      <c r="M96" s="11">
        <v>23.1768</v>
      </c>
      <c r="N96" s="12">
        <v>20.1783</v>
      </c>
      <c r="P96" s="40">
        <v>1.6382172754056963</v>
      </c>
      <c r="Q96" s="41">
        <v>1.219913833417908</v>
      </c>
      <c r="R96" s="41">
        <v>1.0049178312364249</v>
      </c>
      <c r="S96" s="41">
        <v>1.0134487262146838</v>
      </c>
      <c r="T96" s="42">
        <v>48.537212984956454</v>
      </c>
      <c r="U96" s="40">
        <v>1.1772106367119108</v>
      </c>
      <c r="V96" s="41">
        <v>0.67472144381641841</v>
      </c>
      <c r="W96" s="42">
        <v>0.87062493528010765</v>
      </c>
    </row>
    <row r="97" spans="1:23" x14ac:dyDescent="0.25">
      <c r="A97" s="116"/>
      <c r="B97" s="34" t="s">
        <v>204</v>
      </c>
      <c r="C97" s="10">
        <v>55.773299999999999</v>
      </c>
      <c r="D97" s="11">
        <v>29.936199999999999</v>
      </c>
      <c r="E97" s="11">
        <v>11.167</v>
      </c>
      <c r="F97" s="11">
        <v>26.724900000000002</v>
      </c>
      <c r="G97" s="11">
        <v>91.688699999999997</v>
      </c>
      <c r="H97" s="12">
        <v>4.0415999999999999</v>
      </c>
      <c r="I97" s="10">
        <v>23.0748</v>
      </c>
      <c r="J97" s="11">
        <v>21.731100000000001</v>
      </c>
      <c r="K97" s="11">
        <v>25.1511</v>
      </c>
      <c r="L97" s="11">
        <v>29.513000000000002</v>
      </c>
      <c r="M97" s="11">
        <v>29.570399999999999</v>
      </c>
      <c r="N97" s="12">
        <v>29.258500000000002</v>
      </c>
      <c r="P97" s="40">
        <v>1.8630721334037053</v>
      </c>
      <c r="Q97" s="41">
        <v>4.9944747917972601</v>
      </c>
      <c r="R97" s="41">
        <v>2.0869413917357966</v>
      </c>
      <c r="S97" s="41">
        <v>0.608289789254292</v>
      </c>
      <c r="T97" s="42">
        <v>13.79980700712589</v>
      </c>
      <c r="U97" s="40">
        <v>0.9417676426231214</v>
      </c>
      <c r="V97" s="41">
        <v>1.1734278023625211</v>
      </c>
      <c r="W97" s="42">
        <v>0.98945229012796587</v>
      </c>
    </row>
    <row r="98" spans="1:23" x14ac:dyDescent="0.25">
      <c r="A98" s="116"/>
      <c r="B98" s="34" t="s">
        <v>205</v>
      </c>
      <c r="C98" s="10">
        <v>25.001799999999999</v>
      </c>
      <c r="D98" s="11">
        <v>51.1813</v>
      </c>
      <c r="E98" s="11">
        <v>89.336100000000002</v>
      </c>
      <c r="F98" s="11">
        <v>63.907400000000003</v>
      </c>
      <c r="G98" s="11">
        <v>118.0067</v>
      </c>
      <c r="H98" s="12">
        <v>65.675799999999995</v>
      </c>
      <c r="I98" s="10">
        <v>66.917000000000002</v>
      </c>
      <c r="J98" s="11">
        <v>90.999099999999999</v>
      </c>
      <c r="K98" s="11">
        <v>70.962100000000007</v>
      </c>
      <c r="L98" s="11">
        <v>91.305899999999994</v>
      </c>
      <c r="M98" s="11">
        <v>78.321600000000004</v>
      </c>
      <c r="N98" s="12">
        <v>76.677400000000006</v>
      </c>
      <c r="P98" s="40">
        <v>0.48849482135076677</v>
      </c>
      <c r="Q98" s="41">
        <v>0.27986222814741185</v>
      </c>
      <c r="R98" s="41">
        <v>0.39121917023693653</v>
      </c>
      <c r="S98" s="41">
        <v>0.21186763124466662</v>
      </c>
      <c r="T98" s="42">
        <v>0.38068512298289481</v>
      </c>
      <c r="U98" s="40">
        <v>1.3598801500366124</v>
      </c>
      <c r="V98" s="41">
        <v>1.2866854278551507</v>
      </c>
      <c r="W98" s="42">
        <v>0.97900706829278261</v>
      </c>
    </row>
    <row r="99" spans="1:23" x14ac:dyDescent="0.25">
      <c r="A99" s="116"/>
      <c r="B99" s="34" t="s">
        <v>206</v>
      </c>
      <c r="C99" s="10">
        <v>25.9634</v>
      </c>
      <c r="D99" s="11">
        <v>28.970500000000001</v>
      </c>
      <c r="E99" s="11">
        <v>24.567399999999999</v>
      </c>
      <c r="F99" s="11">
        <v>48.802</v>
      </c>
      <c r="G99" s="11">
        <v>123.9495</v>
      </c>
      <c r="H99" s="12">
        <v>102.05</v>
      </c>
      <c r="I99" s="10">
        <v>78.454400000000007</v>
      </c>
      <c r="J99" s="11">
        <v>76.058899999999994</v>
      </c>
      <c r="K99" s="11">
        <v>77.249899999999997</v>
      </c>
      <c r="L99" s="11">
        <v>67.326599999999999</v>
      </c>
      <c r="M99" s="11">
        <v>80.719200000000001</v>
      </c>
      <c r="N99" s="12">
        <v>74.659599999999998</v>
      </c>
      <c r="P99" s="40">
        <v>0.89620130822733468</v>
      </c>
      <c r="Q99" s="41">
        <v>1.0568232698616866</v>
      </c>
      <c r="R99" s="41">
        <v>0.53201508134912501</v>
      </c>
      <c r="S99" s="41">
        <v>0.20946756541978789</v>
      </c>
      <c r="T99" s="42">
        <v>0.25441842234198925</v>
      </c>
      <c r="U99" s="40">
        <v>0.96946633968266904</v>
      </c>
      <c r="V99" s="41">
        <v>0.87154287578365797</v>
      </c>
      <c r="W99" s="42">
        <v>0.9249298803754249</v>
      </c>
    </row>
    <row r="100" spans="1:23" ht="15.75" x14ac:dyDescent="0.25">
      <c r="A100" s="112"/>
      <c r="B100" s="35" t="s">
        <v>207</v>
      </c>
      <c r="C100" s="10">
        <v>1.9232</v>
      </c>
      <c r="D100" s="11">
        <v>16.416599999999999</v>
      </c>
      <c r="E100" s="11">
        <v>24.567399999999999</v>
      </c>
      <c r="F100" s="11">
        <v>44.154200000000003</v>
      </c>
      <c r="G100" s="11">
        <v>25.469100000000001</v>
      </c>
      <c r="H100" s="12">
        <v>4.0415999999999999</v>
      </c>
      <c r="I100" s="10">
        <v>4.6150000000000002</v>
      </c>
      <c r="J100" s="11">
        <v>9.5074000000000005</v>
      </c>
      <c r="K100" s="11">
        <v>6.2877999999999998</v>
      </c>
      <c r="L100" s="11">
        <v>9.2227999999999994</v>
      </c>
      <c r="M100" s="11">
        <v>8.7911999999999999</v>
      </c>
      <c r="N100" s="12">
        <v>8.0713000000000008</v>
      </c>
      <c r="P100" s="40">
        <v>0.11714971431356068</v>
      </c>
      <c r="Q100" s="41">
        <v>7.82826021475614E-2</v>
      </c>
      <c r="R100" s="41">
        <v>4.3556445366465704E-2</v>
      </c>
      <c r="S100" s="41">
        <v>7.5511109540580545E-2</v>
      </c>
      <c r="T100" s="42">
        <v>0.4758511480601742</v>
      </c>
      <c r="U100" s="99">
        <v>2.0601083423618634</v>
      </c>
      <c r="V100" s="41">
        <v>1.4667769331085594</v>
      </c>
      <c r="W100" s="42">
        <v>0.91811129311129325</v>
      </c>
    </row>
    <row r="101" spans="1:23" x14ac:dyDescent="0.25">
      <c r="A101" s="119" t="s">
        <v>71</v>
      </c>
      <c r="B101" s="34" t="s">
        <v>208</v>
      </c>
      <c r="C101" s="10"/>
      <c r="D101" s="11"/>
      <c r="E101" s="11"/>
      <c r="F101" s="11"/>
      <c r="G101" s="11"/>
      <c r="H101" s="12"/>
      <c r="I101" s="10"/>
      <c r="J101" s="11"/>
      <c r="K101" s="11"/>
      <c r="L101" s="11"/>
      <c r="M101" s="11"/>
      <c r="N101" s="12"/>
      <c r="P101" s="40"/>
      <c r="Q101" s="41"/>
      <c r="R101" s="41"/>
      <c r="S101" s="41"/>
      <c r="T101" s="42"/>
      <c r="U101" s="40"/>
      <c r="V101" s="41"/>
      <c r="W101" s="42"/>
    </row>
    <row r="102" spans="1:23" x14ac:dyDescent="0.25">
      <c r="A102" s="120"/>
      <c r="B102" s="34" t="s">
        <v>209</v>
      </c>
      <c r="C102" s="10"/>
      <c r="D102" s="11"/>
      <c r="E102" s="11"/>
      <c r="F102" s="11"/>
      <c r="G102" s="11"/>
      <c r="H102" s="12"/>
      <c r="I102" s="10"/>
      <c r="J102" s="11"/>
      <c r="K102" s="11"/>
      <c r="L102" s="11"/>
      <c r="M102" s="11"/>
      <c r="N102" s="12"/>
      <c r="P102" s="40"/>
      <c r="Q102" s="41"/>
      <c r="R102" s="41"/>
      <c r="S102" s="41"/>
      <c r="T102" s="42"/>
      <c r="U102" s="40"/>
      <c r="V102" s="41"/>
      <c r="W102" s="42"/>
    </row>
    <row r="103" spans="1:23" x14ac:dyDescent="0.25">
      <c r="A103" s="120"/>
      <c r="B103" s="34" t="s">
        <v>210</v>
      </c>
      <c r="C103" s="10"/>
      <c r="D103" s="11"/>
      <c r="E103" s="11"/>
      <c r="F103" s="11"/>
      <c r="G103" s="11"/>
      <c r="H103" s="12"/>
      <c r="I103" s="10"/>
      <c r="J103" s="11"/>
      <c r="K103" s="11"/>
      <c r="L103" s="11"/>
      <c r="M103" s="11"/>
      <c r="N103" s="12"/>
      <c r="P103" s="40"/>
      <c r="Q103" s="41"/>
      <c r="R103" s="41"/>
      <c r="S103" s="41"/>
      <c r="T103" s="42"/>
      <c r="U103" s="40"/>
      <c r="V103" s="41"/>
      <c r="W103" s="42"/>
    </row>
    <row r="104" spans="1:23" x14ac:dyDescent="0.25">
      <c r="A104" s="121"/>
      <c r="B104" s="35" t="s">
        <v>211</v>
      </c>
      <c r="C104" s="10"/>
      <c r="D104" s="11"/>
      <c r="E104" s="11"/>
      <c r="F104" s="11"/>
      <c r="G104" s="11"/>
      <c r="H104" s="12"/>
      <c r="I104" s="10"/>
      <c r="J104" s="11"/>
      <c r="K104" s="11"/>
      <c r="L104" s="11"/>
      <c r="M104" s="11"/>
      <c r="N104" s="12"/>
      <c r="P104" s="40"/>
      <c r="Q104" s="41"/>
      <c r="R104" s="41"/>
      <c r="S104" s="41"/>
      <c r="T104" s="42"/>
      <c r="U104" s="40"/>
      <c r="V104" s="41"/>
      <c r="W104" s="42"/>
    </row>
    <row r="105" spans="1:23" ht="15.75" x14ac:dyDescent="0.25">
      <c r="A105" s="3" t="s">
        <v>29</v>
      </c>
      <c r="B105" s="34" t="s">
        <v>77</v>
      </c>
      <c r="C105" s="10">
        <v>2.8847999999999998</v>
      </c>
      <c r="D105" s="11">
        <v>0</v>
      </c>
      <c r="E105" s="11">
        <v>0</v>
      </c>
      <c r="F105" s="11">
        <v>0</v>
      </c>
      <c r="G105" s="11">
        <v>100.1784</v>
      </c>
      <c r="H105" s="12">
        <v>0</v>
      </c>
      <c r="I105" s="10">
        <v>0</v>
      </c>
      <c r="J105" s="11">
        <v>2.7164000000000001</v>
      </c>
      <c r="K105" s="11">
        <v>0</v>
      </c>
      <c r="L105" s="11">
        <v>0</v>
      </c>
      <c r="M105" s="11">
        <v>0</v>
      </c>
      <c r="N105" s="12">
        <v>0</v>
      </c>
      <c r="P105" s="43" t="s">
        <v>369</v>
      </c>
      <c r="Q105" s="44" t="s">
        <v>369</v>
      </c>
      <c r="R105" s="44" t="s">
        <v>369</v>
      </c>
      <c r="S105" s="44">
        <v>2.8796626817757121E-2</v>
      </c>
      <c r="T105" s="45" t="s">
        <v>369</v>
      </c>
      <c r="U105" s="99" t="s">
        <v>369</v>
      </c>
      <c r="V105" s="41" t="s">
        <v>369</v>
      </c>
      <c r="W105" s="42" t="s">
        <v>369</v>
      </c>
    </row>
    <row r="106" spans="1:23" ht="15.75" x14ac:dyDescent="0.25">
      <c r="A106" s="3" t="s">
        <v>6</v>
      </c>
      <c r="B106" s="34" t="s">
        <v>78</v>
      </c>
      <c r="C106" s="10">
        <v>3677.1885000000002</v>
      </c>
      <c r="D106" s="11">
        <v>0</v>
      </c>
      <c r="E106" s="11">
        <v>0</v>
      </c>
      <c r="F106" s="11">
        <v>0</v>
      </c>
      <c r="G106" s="11">
        <v>83.198999999999998</v>
      </c>
      <c r="H106" s="12">
        <v>0</v>
      </c>
      <c r="I106" s="10">
        <v>0</v>
      </c>
      <c r="J106" s="11">
        <v>104.581</v>
      </c>
      <c r="K106" s="11">
        <v>0</v>
      </c>
      <c r="L106" s="11">
        <v>61.792900000000003</v>
      </c>
      <c r="M106" s="11">
        <v>0</v>
      </c>
      <c r="N106" s="12">
        <v>31.276299999999999</v>
      </c>
      <c r="P106" s="99" t="s">
        <v>369</v>
      </c>
      <c r="Q106" s="100" t="s">
        <v>369</v>
      </c>
      <c r="R106" s="100" t="s">
        <v>369</v>
      </c>
      <c r="S106" s="100">
        <v>44.197508383514226</v>
      </c>
      <c r="T106" s="101" t="s">
        <v>369</v>
      </c>
      <c r="U106" s="99" t="s">
        <v>369</v>
      </c>
      <c r="V106" s="100" t="s">
        <v>369</v>
      </c>
      <c r="W106" s="101" t="s">
        <v>369</v>
      </c>
    </row>
    <row r="107" spans="1:23" x14ac:dyDescent="0.25">
      <c r="A107" s="3" t="s">
        <v>87</v>
      </c>
      <c r="B107" s="34" t="s">
        <v>73</v>
      </c>
      <c r="C107" s="10"/>
      <c r="D107" s="11"/>
      <c r="E107" s="11"/>
      <c r="F107" s="11"/>
      <c r="G107" s="11"/>
      <c r="H107" s="12"/>
      <c r="I107" s="10"/>
      <c r="J107" s="11"/>
      <c r="K107" s="11"/>
      <c r="L107" s="11"/>
      <c r="M107" s="11"/>
      <c r="N107" s="12"/>
      <c r="P107" s="40"/>
      <c r="Q107" s="41"/>
      <c r="R107" s="41"/>
      <c r="S107" s="41"/>
      <c r="T107" s="42"/>
      <c r="U107" s="40"/>
      <c r="V107" s="41"/>
      <c r="W107" s="42"/>
    </row>
    <row r="108" spans="1:23" ht="15.75" x14ac:dyDescent="0.25">
      <c r="A108" s="113" t="s">
        <v>396</v>
      </c>
      <c r="B108" s="35" t="s">
        <v>212</v>
      </c>
      <c r="C108" s="10">
        <v>0</v>
      </c>
      <c r="D108" s="11">
        <v>0</v>
      </c>
      <c r="E108" s="11">
        <v>0</v>
      </c>
      <c r="F108" s="11">
        <v>0</v>
      </c>
      <c r="G108" s="11">
        <v>1.6979</v>
      </c>
      <c r="H108" s="12">
        <v>1.0104</v>
      </c>
      <c r="I108" s="10">
        <v>57.687100000000001</v>
      </c>
      <c r="J108" s="11">
        <v>205.08750000000001</v>
      </c>
      <c r="K108" s="11">
        <v>35.0319</v>
      </c>
      <c r="L108" s="11">
        <v>91.305899999999994</v>
      </c>
      <c r="M108" s="11">
        <v>19.180800000000001</v>
      </c>
      <c r="N108" s="12">
        <v>22.196100000000001</v>
      </c>
      <c r="P108" s="40" t="s">
        <v>369</v>
      </c>
      <c r="Q108" s="41" t="s">
        <v>369</v>
      </c>
      <c r="R108" s="41" t="s">
        <v>369</v>
      </c>
      <c r="S108" s="41">
        <v>0</v>
      </c>
      <c r="T108" s="42">
        <v>0</v>
      </c>
      <c r="U108" s="99">
        <v>3.5551709134277854</v>
      </c>
      <c r="V108" s="100">
        <v>2.606364484940868</v>
      </c>
      <c r="W108" s="42">
        <v>1.157204079079079</v>
      </c>
    </row>
    <row r="109" spans="1:23" ht="15.75" x14ac:dyDescent="0.25">
      <c r="A109" s="116"/>
      <c r="B109" s="34" t="s">
        <v>213</v>
      </c>
      <c r="C109" s="10">
        <v>7.6928999999999998</v>
      </c>
      <c r="D109" s="11">
        <v>0</v>
      </c>
      <c r="E109" s="11">
        <v>0</v>
      </c>
      <c r="F109" s="11">
        <v>1.1619999999999999</v>
      </c>
      <c r="G109" s="11">
        <v>13.583500000000001</v>
      </c>
      <c r="H109" s="12">
        <v>4.0415999999999999</v>
      </c>
      <c r="I109" s="10">
        <v>38.073500000000003</v>
      </c>
      <c r="J109" s="11">
        <v>143.96870000000001</v>
      </c>
      <c r="K109" s="11">
        <v>37.726700000000001</v>
      </c>
      <c r="L109" s="11">
        <v>68.248900000000006</v>
      </c>
      <c r="M109" s="11">
        <v>23.1768</v>
      </c>
      <c r="N109" s="12">
        <v>26.2317</v>
      </c>
      <c r="P109" s="40" t="s">
        <v>369</v>
      </c>
      <c r="Q109" s="41" t="s">
        <v>369</v>
      </c>
      <c r="R109" s="41">
        <v>6.6203958691910501</v>
      </c>
      <c r="S109" s="41">
        <v>0.56634151728199644</v>
      </c>
      <c r="T109" s="42">
        <v>1.9034293349168647</v>
      </c>
      <c r="U109" s="99">
        <v>3.7813360999120125</v>
      </c>
      <c r="V109" s="41">
        <v>1.8090344504025002</v>
      </c>
      <c r="W109" s="42">
        <v>1.1318085326706016</v>
      </c>
    </row>
    <row r="110" spans="1:23" x14ac:dyDescent="0.25">
      <c r="A110" s="112"/>
      <c r="B110" s="34" t="s">
        <v>214</v>
      </c>
      <c r="C110" s="10">
        <v>0.96160000000000001</v>
      </c>
      <c r="D110" s="11">
        <v>0</v>
      </c>
      <c r="E110" s="11">
        <v>0</v>
      </c>
      <c r="F110" s="11">
        <v>0</v>
      </c>
      <c r="G110" s="11">
        <v>7.6406999999999998</v>
      </c>
      <c r="H110" s="12">
        <v>3.0312000000000001</v>
      </c>
      <c r="I110" s="10">
        <v>47.303400000000003</v>
      </c>
      <c r="J110" s="11">
        <v>69.268000000000001</v>
      </c>
      <c r="K110" s="11">
        <v>43.116199999999999</v>
      </c>
      <c r="L110" s="11">
        <v>42.424999999999997</v>
      </c>
      <c r="M110" s="11">
        <v>21.578399999999998</v>
      </c>
      <c r="N110" s="12">
        <v>13.1159</v>
      </c>
      <c r="P110" s="40" t="s">
        <v>369</v>
      </c>
      <c r="Q110" s="41" t="s">
        <v>369</v>
      </c>
      <c r="R110" s="41" t="s">
        <v>369</v>
      </c>
      <c r="S110" s="41">
        <v>0.12585234337168061</v>
      </c>
      <c r="T110" s="42">
        <v>0.31723409870678276</v>
      </c>
      <c r="U110" s="40">
        <v>1.4643344875844018</v>
      </c>
      <c r="V110" s="41">
        <v>0.98396890263984294</v>
      </c>
      <c r="W110" s="42">
        <v>0.60782541801060319</v>
      </c>
    </row>
    <row r="111" spans="1:23" x14ac:dyDescent="0.25">
      <c r="A111" s="113" t="s">
        <v>7</v>
      </c>
      <c r="B111" s="34" t="s">
        <v>215</v>
      </c>
      <c r="C111" s="10"/>
      <c r="D111" s="11"/>
      <c r="E111" s="11"/>
      <c r="F111" s="11"/>
      <c r="G111" s="11"/>
      <c r="H111" s="12"/>
      <c r="I111" s="10"/>
      <c r="J111" s="11"/>
      <c r="K111" s="11"/>
      <c r="L111" s="11"/>
      <c r="M111" s="11"/>
      <c r="N111" s="12"/>
      <c r="P111" s="40"/>
      <c r="Q111" s="41"/>
      <c r="R111" s="41"/>
      <c r="S111" s="41"/>
      <c r="T111" s="42"/>
      <c r="U111" s="40"/>
      <c r="V111" s="41"/>
      <c r="W111" s="42"/>
    </row>
    <row r="112" spans="1:23" x14ac:dyDescent="0.25">
      <c r="A112" s="112"/>
      <c r="B112" s="35" t="s">
        <v>216</v>
      </c>
      <c r="C112" s="10">
        <v>0</v>
      </c>
      <c r="D112" s="11">
        <v>0</v>
      </c>
      <c r="E112" s="11">
        <v>0</v>
      </c>
      <c r="F112" s="11">
        <v>0</v>
      </c>
      <c r="G112" s="11">
        <v>0.84899999999999998</v>
      </c>
      <c r="H112" s="12">
        <v>0</v>
      </c>
      <c r="I112" s="10">
        <v>43.842199999999998</v>
      </c>
      <c r="J112" s="11">
        <v>29.880299999999998</v>
      </c>
      <c r="K112" s="11">
        <v>33.235399999999998</v>
      </c>
      <c r="L112" s="11">
        <v>33.202199999999998</v>
      </c>
      <c r="M112" s="11">
        <v>15.184799999999999</v>
      </c>
      <c r="N112" s="12">
        <v>9.0801999999999996</v>
      </c>
      <c r="P112" s="40" t="s">
        <v>369</v>
      </c>
      <c r="Q112" s="41" t="s">
        <v>369</v>
      </c>
      <c r="R112" s="41" t="s">
        <v>369</v>
      </c>
      <c r="S112" s="41">
        <v>0</v>
      </c>
      <c r="T112" s="42" t="s">
        <v>369</v>
      </c>
      <c r="U112" s="40">
        <v>0.68154198466317839</v>
      </c>
      <c r="V112" s="41">
        <v>0.99900106512935005</v>
      </c>
      <c r="W112" s="42">
        <v>0.59797955850587425</v>
      </c>
    </row>
    <row r="113" spans="1:24" x14ac:dyDescent="0.25">
      <c r="A113" s="3" t="s">
        <v>8</v>
      </c>
      <c r="B113" s="34" t="s">
        <v>79</v>
      </c>
      <c r="C113" s="10"/>
      <c r="D113" s="11"/>
      <c r="E113" s="11"/>
      <c r="F113" s="11"/>
      <c r="G113" s="11"/>
      <c r="H113" s="12"/>
      <c r="I113" s="10"/>
      <c r="J113" s="11"/>
      <c r="K113" s="11"/>
      <c r="L113" s="11"/>
      <c r="M113" s="11"/>
      <c r="N113" s="12"/>
      <c r="P113" s="40"/>
      <c r="Q113" s="41"/>
      <c r="R113" s="41"/>
      <c r="S113" s="41"/>
      <c r="T113" s="42"/>
      <c r="U113" s="40"/>
      <c r="V113" s="41"/>
      <c r="W113" s="42"/>
    </row>
    <row r="114" spans="1:24" x14ac:dyDescent="0.25">
      <c r="A114" s="126" t="s">
        <v>9</v>
      </c>
      <c r="B114" s="34" t="s">
        <v>217</v>
      </c>
      <c r="C114" s="10">
        <v>35.579500000000003</v>
      </c>
      <c r="D114" s="11">
        <v>37.661700000000003</v>
      </c>
      <c r="E114" s="11">
        <v>42.434600000000003</v>
      </c>
      <c r="F114" s="11">
        <v>27.886900000000001</v>
      </c>
      <c r="G114" s="11">
        <v>53.485100000000003</v>
      </c>
      <c r="H114" s="12">
        <v>98.008499999999998</v>
      </c>
      <c r="I114" s="10">
        <v>25.382300000000001</v>
      </c>
      <c r="J114" s="11">
        <v>31.238499999999998</v>
      </c>
      <c r="K114" s="11">
        <v>40.421399999999998</v>
      </c>
      <c r="L114" s="11">
        <v>43.347299999999997</v>
      </c>
      <c r="M114" s="11">
        <v>57.542400000000001</v>
      </c>
      <c r="N114" s="12">
        <v>52.463500000000003</v>
      </c>
      <c r="P114" s="40">
        <v>0.944713063934979</v>
      </c>
      <c r="Q114" s="41">
        <v>0.838454940072488</v>
      </c>
      <c r="R114" s="41">
        <v>1.2758499510522863</v>
      </c>
      <c r="S114" s="41">
        <v>0.6652226507943334</v>
      </c>
      <c r="T114" s="42">
        <v>0.36302463561833925</v>
      </c>
      <c r="U114" s="40">
        <v>1.2307198323240998</v>
      </c>
      <c r="V114" s="41">
        <v>1.0723849248170523</v>
      </c>
      <c r="W114" s="42">
        <v>0.91173638916694477</v>
      </c>
    </row>
    <row r="115" spans="1:24" ht="15.75" x14ac:dyDescent="0.25">
      <c r="A115" s="127"/>
      <c r="B115" s="34" t="s">
        <v>218</v>
      </c>
      <c r="C115" s="10">
        <v>22.117000000000001</v>
      </c>
      <c r="D115" s="11">
        <v>25.107800000000001</v>
      </c>
      <c r="E115" s="11">
        <v>11.167</v>
      </c>
      <c r="F115" s="11">
        <v>20.915099999999999</v>
      </c>
      <c r="G115" s="11">
        <v>26.318000000000001</v>
      </c>
      <c r="H115" s="12">
        <v>68.706999999999994</v>
      </c>
      <c r="I115" s="10">
        <v>13.844900000000001</v>
      </c>
      <c r="J115" s="11">
        <v>16.298300000000001</v>
      </c>
      <c r="K115" s="11">
        <v>11.677300000000001</v>
      </c>
      <c r="L115" s="11">
        <v>27.668500000000002</v>
      </c>
      <c r="M115" s="11">
        <v>28.7712</v>
      </c>
      <c r="N115" s="12">
        <v>36.320900000000002</v>
      </c>
      <c r="P115" s="40">
        <v>0.88088163837532563</v>
      </c>
      <c r="Q115" s="41">
        <v>1.9805677442464404</v>
      </c>
      <c r="R115" s="41">
        <v>1.0574656587824109</v>
      </c>
      <c r="S115" s="41">
        <v>0.84037540846568892</v>
      </c>
      <c r="T115" s="42">
        <v>0.32190315397266656</v>
      </c>
      <c r="U115" s="40">
        <v>1.1772060469920331</v>
      </c>
      <c r="V115" s="100">
        <v>2.3694261515932622</v>
      </c>
      <c r="W115" s="42">
        <v>1.2624047658769881</v>
      </c>
    </row>
    <row r="116" spans="1:24" x14ac:dyDescent="0.25">
      <c r="A116" s="113" t="s">
        <v>30</v>
      </c>
      <c r="B116" s="35" t="s">
        <v>219</v>
      </c>
      <c r="C116" s="10">
        <v>0.96160000000000001</v>
      </c>
      <c r="D116" s="11">
        <v>0</v>
      </c>
      <c r="E116" s="11">
        <v>0</v>
      </c>
      <c r="F116" s="11">
        <v>0</v>
      </c>
      <c r="G116" s="11">
        <v>26.318000000000001</v>
      </c>
      <c r="H116" s="12">
        <v>236.43279999999999</v>
      </c>
      <c r="I116" s="10">
        <v>39.227200000000003</v>
      </c>
      <c r="J116" s="11">
        <v>24.447500000000002</v>
      </c>
      <c r="K116" s="11">
        <v>58.386499999999998</v>
      </c>
      <c r="L116" s="11">
        <v>47.9587</v>
      </c>
      <c r="M116" s="11">
        <v>95.104799999999997</v>
      </c>
      <c r="N116" s="12">
        <v>133.1765</v>
      </c>
      <c r="P116" s="40" t="s">
        <v>369</v>
      </c>
      <c r="Q116" s="41" t="s">
        <v>369</v>
      </c>
      <c r="R116" s="41" t="s">
        <v>369</v>
      </c>
      <c r="S116" s="41">
        <v>3.6537730830610224E-2</v>
      </c>
      <c r="T116" s="42">
        <v>4.0671175911294885E-3</v>
      </c>
      <c r="U116" s="40">
        <v>0.62322827017987514</v>
      </c>
      <c r="V116" s="41">
        <v>0.82140049497743484</v>
      </c>
      <c r="W116" s="42">
        <v>1.4003131282543049</v>
      </c>
    </row>
    <row r="117" spans="1:24" x14ac:dyDescent="0.25">
      <c r="A117" s="116"/>
      <c r="B117" s="34" t="s">
        <v>220</v>
      </c>
      <c r="C117" s="10">
        <v>0</v>
      </c>
      <c r="D117" s="11">
        <v>0</v>
      </c>
      <c r="E117" s="11">
        <v>0</v>
      </c>
      <c r="F117" s="11">
        <v>0</v>
      </c>
      <c r="G117" s="11">
        <v>39.052599999999998</v>
      </c>
      <c r="H117" s="12">
        <v>174.79859999999999</v>
      </c>
      <c r="I117" s="10">
        <v>26.536000000000001</v>
      </c>
      <c r="J117" s="11">
        <v>31.238499999999998</v>
      </c>
      <c r="K117" s="11">
        <v>53.895200000000003</v>
      </c>
      <c r="L117" s="11">
        <v>42.424999999999997</v>
      </c>
      <c r="M117" s="11">
        <v>78.321600000000004</v>
      </c>
      <c r="N117" s="12">
        <v>56.499099999999999</v>
      </c>
      <c r="P117" s="40" t="s">
        <v>369</v>
      </c>
      <c r="Q117" s="41" t="s">
        <v>369</v>
      </c>
      <c r="R117" s="41" t="s">
        <v>369</v>
      </c>
      <c r="S117" s="41">
        <v>0</v>
      </c>
      <c r="T117" s="42">
        <v>0</v>
      </c>
      <c r="U117" s="40">
        <v>1.1772120892372624</v>
      </c>
      <c r="V117" s="41">
        <v>0.78717585239501842</v>
      </c>
      <c r="W117" s="42">
        <v>0.72137315887315878</v>
      </c>
    </row>
    <row r="118" spans="1:24" x14ac:dyDescent="0.25">
      <c r="A118" s="116"/>
      <c r="B118" s="34" t="s">
        <v>221</v>
      </c>
      <c r="C118" s="10">
        <v>0</v>
      </c>
      <c r="D118" s="11">
        <v>0</v>
      </c>
      <c r="E118" s="11">
        <v>0</v>
      </c>
      <c r="F118" s="11">
        <v>0</v>
      </c>
      <c r="G118" s="11">
        <v>0</v>
      </c>
      <c r="H118" s="12">
        <v>0</v>
      </c>
      <c r="I118" s="10">
        <v>0</v>
      </c>
      <c r="J118" s="11">
        <v>0</v>
      </c>
      <c r="K118" s="11">
        <v>0</v>
      </c>
      <c r="L118" s="11">
        <v>0.92230000000000001</v>
      </c>
      <c r="M118" s="11">
        <v>0</v>
      </c>
      <c r="N118" s="12">
        <v>0</v>
      </c>
      <c r="P118" s="40" t="s">
        <v>369</v>
      </c>
      <c r="Q118" s="41" t="s">
        <v>369</v>
      </c>
      <c r="R118" s="41" t="s">
        <v>369</v>
      </c>
      <c r="S118" s="41" t="s">
        <v>369</v>
      </c>
      <c r="T118" s="42" t="s">
        <v>369</v>
      </c>
      <c r="U118" s="40" t="s">
        <v>369</v>
      </c>
      <c r="V118" s="41" t="s">
        <v>369</v>
      </c>
      <c r="W118" s="42" t="s">
        <v>369</v>
      </c>
      <c r="X118"/>
    </row>
    <row r="119" spans="1:24" x14ac:dyDescent="0.25">
      <c r="A119" s="112"/>
      <c r="B119" s="34" t="s">
        <v>222</v>
      </c>
      <c r="C119" s="10"/>
      <c r="D119" s="11"/>
      <c r="E119" s="11"/>
      <c r="F119" s="11"/>
      <c r="G119" s="11"/>
      <c r="H119" s="12"/>
      <c r="I119" s="10"/>
      <c r="J119" s="11"/>
      <c r="K119" s="11"/>
      <c r="L119" s="11"/>
      <c r="M119" s="11"/>
      <c r="N119" s="12"/>
      <c r="P119" s="40"/>
      <c r="Q119" s="41"/>
      <c r="R119" s="41"/>
      <c r="S119" s="41"/>
      <c r="T119" s="42"/>
      <c r="U119" s="40"/>
      <c r="V119" s="41"/>
      <c r="W119" s="42"/>
    </row>
    <row r="120" spans="1:24" x14ac:dyDescent="0.25">
      <c r="A120" s="126" t="s">
        <v>10</v>
      </c>
      <c r="B120" s="35" t="s">
        <v>223</v>
      </c>
      <c r="C120" s="10">
        <v>83.659899999999993</v>
      </c>
      <c r="D120" s="11">
        <v>46.352800000000002</v>
      </c>
      <c r="E120" s="11">
        <v>116.1369</v>
      </c>
      <c r="F120" s="11">
        <v>42.992199999999997</v>
      </c>
      <c r="G120" s="11">
        <v>67.917500000000004</v>
      </c>
      <c r="H120" s="12">
        <v>75.779700000000005</v>
      </c>
      <c r="I120" s="10">
        <v>36.919699999999999</v>
      </c>
      <c r="J120" s="11">
        <v>40.745899999999999</v>
      </c>
      <c r="K120" s="11">
        <v>50.302199999999999</v>
      </c>
      <c r="L120" s="11">
        <v>39.658099999999997</v>
      </c>
      <c r="M120" s="11">
        <v>59.140799999999999</v>
      </c>
      <c r="N120" s="12">
        <v>61.543700000000001</v>
      </c>
      <c r="P120" s="40">
        <v>1.8048510553839248</v>
      </c>
      <c r="Q120" s="41">
        <v>0.72035589033287439</v>
      </c>
      <c r="R120" s="41">
        <v>1.9459320527909714</v>
      </c>
      <c r="S120" s="41">
        <v>1.2317870946368754</v>
      </c>
      <c r="T120" s="42">
        <v>1.1039882712652596</v>
      </c>
      <c r="U120" s="40">
        <v>1.1036357283509888</v>
      </c>
      <c r="V120" s="41">
        <v>0.78839692896135749</v>
      </c>
      <c r="W120" s="42">
        <v>1.0406301571842114</v>
      </c>
    </row>
    <row r="121" spans="1:24" x14ac:dyDescent="0.25">
      <c r="A121" s="127"/>
      <c r="B121" s="34" t="s">
        <v>224</v>
      </c>
      <c r="C121" s="10">
        <v>6.7313000000000001</v>
      </c>
      <c r="D121" s="11">
        <v>6.7598000000000003</v>
      </c>
      <c r="E121" s="11">
        <v>8.9336000000000002</v>
      </c>
      <c r="F121" s="11">
        <v>10.457599999999999</v>
      </c>
      <c r="G121" s="11">
        <v>7.6406999999999998</v>
      </c>
      <c r="H121" s="12">
        <v>24.249500000000001</v>
      </c>
      <c r="I121" s="10">
        <v>6.9223999999999997</v>
      </c>
      <c r="J121" s="11">
        <v>5.4328000000000003</v>
      </c>
      <c r="K121" s="11">
        <v>11.677300000000001</v>
      </c>
      <c r="L121" s="11">
        <v>8.3004999999999995</v>
      </c>
      <c r="M121" s="11">
        <v>9.5904000000000007</v>
      </c>
      <c r="N121" s="12">
        <v>14.1248</v>
      </c>
      <c r="P121" s="40">
        <v>0.99578389893192099</v>
      </c>
      <c r="Q121" s="41">
        <v>0.7534812393659891</v>
      </c>
      <c r="R121" s="41">
        <v>0.64367541309669529</v>
      </c>
      <c r="S121" s="41">
        <v>0.88097949140785536</v>
      </c>
      <c r="T121" s="42">
        <v>0.27758510484752263</v>
      </c>
      <c r="U121" s="40">
        <v>0.7848145151970416</v>
      </c>
      <c r="V121" s="41">
        <v>0.71082356366625843</v>
      </c>
      <c r="W121" s="42">
        <v>1.472806139472806</v>
      </c>
    </row>
    <row r="122" spans="1:24" x14ac:dyDescent="0.25">
      <c r="A122" s="113" t="s">
        <v>11</v>
      </c>
      <c r="B122" s="34" t="s">
        <v>225</v>
      </c>
      <c r="C122" s="10">
        <v>184.62870000000001</v>
      </c>
      <c r="D122" s="11">
        <v>0.9657</v>
      </c>
      <c r="E122" s="11">
        <v>4.4668000000000001</v>
      </c>
      <c r="F122" s="11">
        <v>0</v>
      </c>
      <c r="G122" s="11">
        <v>829.44290000000001</v>
      </c>
      <c r="H122" s="12">
        <v>129.33080000000001</v>
      </c>
      <c r="I122" s="10">
        <v>467.26510000000002</v>
      </c>
      <c r="J122" s="11">
        <v>423.75700000000001</v>
      </c>
      <c r="K122" s="11">
        <v>321.57499999999999</v>
      </c>
      <c r="L122" s="11">
        <v>615.16219999999998</v>
      </c>
      <c r="M122" s="11">
        <v>572.22720000000004</v>
      </c>
      <c r="N122" s="12">
        <v>610.39229999999998</v>
      </c>
      <c r="P122" s="40">
        <v>191.18639328984156</v>
      </c>
      <c r="Q122" s="41">
        <v>41.333549744783738</v>
      </c>
      <c r="R122" s="41" t="s">
        <v>369</v>
      </c>
      <c r="S122" s="41">
        <v>0.22259362277982006</v>
      </c>
      <c r="T122" s="42">
        <v>1.4275694575460756</v>
      </c>
      <c r="U122" s="40">
        <v>0.90688776028853857</v>
      </c>
      <c r="V122" s="41">
        <v>1.9129664930420587</v>
      </c>
      <c r="W122" s="42">
        <v>1.0666957110742026</v>
      </c>
    </row>
    <row r="123" spans="1:24" x14ac:dyDescent="0.25">
      <c r="A123" s="116"/>
      <c r="B123" s="34" t="s">
        <v>226</v>
      </c>
      <c r="C123" s="10">
        <v>7.6928999999999998</v>
      </c>
      <c r="D123" s="11">
        <v>0.9657</v>
      </c>
      <c r="E123" s="11">
        <v>0</v>
      </c>
      <c r="F123" s="11">
        <v>0</v>
      </c>
      <c r="G123" s="11">
        <v>9.3386999999999993</v>
      </c>
      <c r="H123" s="12">
        <v>1.0104</v>
      </c>
      <c r="I123" s="10">
        <v>20.767299999999999</v>
      </c>
      <c r="J123" s="11">
        <v>19.014700000000001</v>
      </c>
      <c r="K123" s="11">
        <v>12.5756</v>
      </c>
      <c r="L123" s="11">
        <v>21.212499999999999</v>
      </c>
      <c r="M123" s="11">
        <v>32.767200000000003</v>
      </c>
      <c r="N123" s="12">
        <v>28.249600000000001</v>
      </c>
      <c r="P123" s="40">
        <v>7.9661385523454484</v>
      </c>
      <c r="Q123" s="41" t="s">
        <v>369</v>
      </c>
      <c r="R123" s="41" t="s">
        <v>369</v>
      </c>
      <c r="S123" s="41">
        <v>0.82376562048250834</v>
      </c>
      <c r="T123" s="42">
        <v>7.6137173396674589</v>
      </c>
      <c r="U123" s="40">
        <v>0.9156077101982445</v>
      </c>
      <c r="V123" s="41">
        <v>1.6867982442189637</v>
      </c>
      <c r="W123" s="42">
        <v>0.86213042310603283</v>
      </c>
    </row>
    <row r="124" spans="1:24" ht="15.75" x14ac:dyDescent="0.25">
      <c r="A124" s="112"/>
      <c r="B124" s="35" t="s">
        <v>227</v>
      </c>
      <c r="C124" s="10">
        <v>11.539300000000001</v>
      </c>
      <c r="D124" s="11">
        <v>0</v>
      </c>
      <c r="E124" s="11">
        <v>0</v>
      </c>
      <c r="F124" s="11">
        <v>0</v>
      </c>
      <c r="G124" s="11">
        <v>220.732</v>
      </c>
      <c r="H124" s="12">
        <v>29.301500000000001</v>
      </c>
      <c r="I124" s="10">
        <v>5028.0033999999996</v>
      </c>
      <c r="J124" s="11">
        <v>10428.224</v>
      </c>
      <c r="K124" s="11">
        <v>4994.2929000000004</v>
      </c>
      <c r="L124" s="11">
        <v>4815.2352000000001</v>
      </c>
      <c r="M124" s="11">
        <v>2154.6432</v>
      </c>
      <c r="N124" s="12">
        <v>1572.8952999999999</v>
      </c>
      <c r="P124" s="40" t="s">
        <v>369</v>
      </c>
      <c r="Q124" s="41" t="s">
        <v>369</v>
      </c>
      <c r="R124" s="41" t="s">
        <v>369</v>
      </c>
      <c r="S124" s="41">
        <v>5.2277422394578041E-2</v>
      </c>
      <c r="T124" s="42">
        <v>0.39381260345033531</v>
      </c>
      <c r="U124" s="99">
        <v>2.0740288282223518</v>
      </c>
      <c r="V124" s="41">
        <v>0.96414753728200442</v>
      </c>
      <c r="W124" s="42">
        <v>0.73000267515289763</v>
      </c>
    </row>
    <row r="125" spans="1:24" x14ac:dyDescent="0.25">
      <c r="A125" s="113" t="s">
        <v>12</v>
      </c>
      <c r="B125" s="35" t="s">
        <v>228</v>
      </c>
      <c r="C125" s="10">
        <v>71.159000000000006</v>
      </c>
      <c r="D125" s="11">
        <v>179.6172</v>
      </c>
      <c r="E125" s="11">
        <v>138.4709</v>
      </c>
      <c r="F125" s="11">
        <v>62.745399999999997</v>
      </c>
      <c r="G125" s="11">
        <v>102.7253</v>
      </c>
      <c r="H125" s="12">
        <v>152.56989999999999</v>
      </c>
      <c r="I125" s="10">
        <v>55.379600000000003</v>
      </c>
      <c r="J125" s="11">
        <v>70.626199999999997</v>
      </c>
      <c r="K125" s="11">
        <v>68.267300000000006</v>
      </c>
      <c r="L125" s="11">
        <v>98.684200000000004</v>
      </c>
      <c r="M125" s="11">
        <v>108.69119999999999</v>
      </c>
      <c r="N125" s="12">
        <v>144.27449999999999</v>
      </c>
      <c r="P125" s="40">
        <v>0.39617029994900271</v>
      </c>
      <c r="Q125" s="41">
        <v>0.51389136634484223</v>
      </c>
      <c r="R125" s="41">
        <v>1.1340911046865589</v>
      </c>
      <c r="S125" s="41">
        <v>0.6927115326019978</v>
      </c>
      <c r="T125" s="42">
        <v>0.4664026128351661</v>
      </c>
      <c r="U125" s="40">
        <v>1.2753107642525405</v>
      </c>
      <c r="V125" s="41">
        <v>1.4455559250182737</v>
      </c>
      <c r="W125" s="42">
        <v>1.3273797694753577</v>
      </c>
    </row>
    <row r="126" spans="1:24" x14ac:dyDescent="0.25">
      <c r="A126" s="112"/>
      <c r="B126" s="34" t="s">
        <v>229</v>
      </c>
      <c r="C126" s="10">
        <v>36.5411</v>
      </c>
      <c r="D126" s="11">
        <v>136.16149999999999</v>
      </c>
      <c r="E126" s="11">
        <v>125.0705</v>
      </c>
      <c r="F126" s="11">
        <v>74.364900000000006</v>
      </c>
      <c r="G126" s="11">
        <v>59.427799999999998</v>
      </c>
      <c r="H126" s="12">
        <v>173.78819999999999</v>
      </c>
      <c r="I126" s="10">
        <v>43.842199999999998</v>
      </c>
      <c r="J126" s="11">
        <v>29.880299999999998</v>
      </c>
      <c r="K126" s="11">
        <v>41.319699999999997</v>
      </c>
      <c r="L126" s="11">
        <v>57.1815</v>
      </c>
      <c r="M126" s="11">
        <v>78.321600000000004</v>
      </c>
      <c r="N126" s="12">
        <v>101.9002</v>
      </c>
      <c r="P126" s="40">
        <v>0.26836587434774151</v>
      </c>
      <c r="Q126" s="41">
        <v>0.29216401949300597</v>
      </c>
      <c r="R126" s="41">
        <v>0.49137563554849123</v>
      </c>
      <c r="S126" s="41">
        <v>0.61488226049088135</v>
      </c>
      <c r="T126" s="42">
        <v>0.21026226176460774</v>
      </c>
      <c r="U126" s="40">
        <v>0.68154198466317839</v>
      </c>
      <c r="V126" s="41">
        <v>1.3838798442389466</v>
      </c>
      <c r="W126" s="42">
        <v>1.3010484974770689</v>
      </c>
    </row>
    <row r="127" spans="1:24" ht="15.75" x14ac:dyDescent="0.25">
      <c r="A127" s="113" t="s">
        <v>63</v>
      </c>
      <c r="B127" s="34" t="s">
        <v>230</v>
      </c>
      <c r="C127" s="10">
        <v>733.70680000000004</v>
      </c>
      <c r="D127" s="11">
        <v>0</v>
      </c>
      <c r="E127" s="11">
        <v>0</v>
      </c>
      <c r="F127" s="11">
        <v>0</v>
      </c>
      <c r="G127" s="11">
        <v>28.015999999999998</v>
      </c>
      <c r="H127" s="12">
        <v>0</v>
      </c>
      <c r="I127" s="10">
        <v>0</v>
      </c>
      <c r="J127" s="11">
        <v>10.865600000000001</v>
      </c>
      <c r="K127" s="11">
        <v>0</v>
      </c>
      <c r="L127" s="11">
        <v>20.290199999999999</v>
      </c>
      <c r="M127" s="11">
        <v>0</v>
      </c>
      <c r="N127" s="12">
        <v>7.0624000000000002</v>
      </c>
      <c r="P127" s="99" t="s">
        <v>369</v>
      </c>
      <c r="Q127" s="100" t="s">
        <v>369</v>
      </c>
      <c r="R127" s="100" t="s">
        <v>369</v>
      </c>
      <c r="S127" s="100">
        <v>26.188849229011996</v>
      </c>
      <c r="T127" s="101" t="s">
        <v>369</v>
      </c>
      <c r="U127" s="99" t="s">
        <v>369</v>
      </c>
      <c r="V127" s="100" t="s">
        <v>369</v>
      </c>
      <c r="W127" s="101" t="s">
        <v>369</v>
      </c>
    </row>
    <row r="128" spans="1:24" ht="15.75" x14ac:dyDescent="0.25">
      <c r="A128" s="116"/>
      <c r="B128" s="34" t="s">
        <v>231</v>
      </c>
      <c r="C128" s="10">
        <v>2.8847999999999998</v>
      </c>
      <c r="D128" s="11">
        <v>105.25960000000001</v>
      </c>
      <c r="E128" s="11">
        <v>24.567399999999999</v>
      </c>
      <c r="F128" s="11">
        <v>10.457599999999999</v>
      </c>
      <c r="G128" s="11">
        <v>163.00210000000001</v>
      </c>
      <c r="H128" s="12">
        <v>0</v>
      </c>
      <c r="I128" s="10">
        <v>1.1536999999999999</v>
      </c>
      <c r="J128" s="11">
        <v>0</v>
      </c>
      <c r="K128" s="11">
        <v>0</v>
      </c>
      <c r="L128" s="11">
        <v>2.7667999999999999</v>
      </c>
      <c r="M128" s="11">
        <v>3.996</v>
      </c>
      <c r="N128" s="12">
        <v>11.098000000000001</v>
      </c>
      <c r="P128" s="40">
        <v>2.740652634059031E-2</v>
      </c>
      <c r="Q128" s="41">
        <v>0.11742390322134209</v>
      </c>
      <c r="R128" s="41">
        <v>0.27585679314565481</v>
      </c>
      <c r="S128" s="41">
        <v>1.7697931499042033E-2</v>
      </c>
      <c r="T128" s="42" t="s">
        <v>369</v>
      </c>
      <c r="U128" s="40">
        <v>0</v>
      </c>
      <c r="V128" s="44" t="s">
        <v>369</v>
      </c>
      <c r="W128" s="101">
        <v>2.7772772772772774</v>
      </c>
    </row>
    <row r="129" spans="1:23" x14ac:dyDescent="0.25">
      <c r="A129" s="116"/>
      <c r="B129" s="35" t="s">
        <v>232</v>
      </c>
      <c r="C129" s="10">
        <v>0</v>
      </c>
      <c r="D129" s="11">
        <v>28.970500000000001</v>
      </c>
      <c r="E129" s="11">
        <v>20.1006</v>
      </c>
      <c r="F129" s="11">
        <v>31.372699999999998</v>
      </c>
      <c r="G129" s="11">
        <v>5.9428000000000001</v>
      </c>
      <c r="H129" s="12">
        <v>1.0104</v>
      </c>
      <c r="I129" s="10">
        <v>1.1536999999999999</v>
      </c>
      <c r="J129" s="11">
        <v>1.3582000000000001</v>
      </c>
      <c r="K129" s="11">
        <v>0.89829999999999999</v>
      </c>
      <c r="L129" s="11">
        <v>0.92230000000000001</v>
      </c>
      <c r="M129" s="11">
        <v>0.79920000000000002</v>
      </c>
      <c r="N129" s="12">
        <v>0</v>
      </c>
      <c r="P129" s="40">
        <v>0</v>
      </c>
      <c r="Q129" s="41">
        <v>0</v>
      </c>
      <c r="R129" s="41">
        <v>0</v>
      </c>
      <c r="S129" s="41">
        <v>0</v>
      </c>
      <c r="T129" s="42">
        <v>0</v>
      </c>
      <c r="U129" s="40">
        <v>1.1772557857328596</v>
      </c>
      <c r="V129" s="41">
        <v>1.0267171323611266</v>
      </c>
      <c r="W129" s="42">
        <v>0</v>
      </c>
    </row>
    <row r="130" spans="1:23" x14ac:dyDescent="0.25">
      <c r="A130" s="116"/>
      <c r="B130" s="34" t="s">
        <v>233</v>
      </c>
      <c r="C130" s="10"/>
      <c r="D130" s="11"/>
      <c r="E130" s="11"/>
      <c r="F130" s="11"/>
      <c r="G130" s="11"/>
      <c r="H130" s="12"/>
      <c r="I130" s="10"/>
      <c r="J130" s="11"/>
      <c r="K130" s="11"/>
      <c r="L130" s="11"/>
      <c r="M130" s="11"/>
      <c r="N130" s="12"/>
      <c r="P130" s="40"/>
      <c r="Q130" s="41"/>
      <c r="R130" s="41"/>
      <c r="S130" s="41"/>
      <c r="T130" s="42"/>
      <c r="U130" s="40"/>
      <c r="V130" s="41"/>
      <c r="W130" s="42"/>
    </row>
    <row r="131" spans="1:23" x14ac:dyDescent="0.25">
      <c r="A131" s="116"/>
      <c r="B131" s="34" t="s">
        <v>234</v>
      </c>
      <c r="C131" s="10">
        <v>0</v>
      </c>
      <c r="D131" s="11">
        <v>11.588200000000001</v>
      </c>
      <c r="E131" s="11">
        <v>11.167</v>
      </c>
      <c r="F131" s="11">
        <v>5.8098000000000001</v>
      </c>
      <c r="G131" s="11">
        <v>6.7918000000000003</v>
      </c>
      <c r="H131" s="12">
        <v>2.0207999999999999</v>
      </c>
      <c r="I131" s="10">
        <v>1.1536999999999999</v>
      </c>
      <c r="J131" s="11">
        <v>0</v>
      </c>
      <c r="K131" s="11">
        <v>0</v>
      </c>
      <c r="L131" s="11">
        <v>0</v>
      </c>
      <c r="M131" s="11">
        <v>1.5984</v>
      </c>
      <c r="N131" s="12">
        <v>1.0088999999999999</v>
      </c>
      <c r="P131" s="40">
        <v>0</v>
      </c>
      <c r="Q131" s="41">
        <v>0</v>
      </c>
      <c r="R131" s="41">
        <v>0</v>
      </c>
      <c r="S131" s="41">
        <v>0</v>
      </c>
      <c r="T131" s="42">
        <v>0</v>
      </c>
      <c r="U131" s="40">
        <v>0</v>
      </c>
      <c r="V131" s="41" t="s">
        <v>369</v>
      </c>
      <c r="W131" s="42">
        <v>0.6311936936936936</v>
      </c>
    </row>
    <row r="132" spans="1:23" ht="15.75" x14ac:dyDescent="0.25">
      <c r="A132" s="116"/>
      <c r="B132" s="34" t="s">
        <v>235</v>
      </c>
      <c r="C132" s="10">
        <v>150.01079999999999</v>
      </c>
      <c r="D132" s="11">
        <v>0</v>
      </c>
      <c r="E132" s="11">
        <v>0</v>
      </c>
      <c r="F132" s="11">
        <v>0</v>
      </c>
      <c r="G132" s="11">
        <v>5.9428000000000001</v>
      </c>
      <c r="H132" s="12">
        <v>0</v>
      </c>
      <c r="I132" s="10">
        <v>0</v>
      </c>
      <c r="J132" s="11">
        <v>0</v>
      </c>
      <c r="K132" s="11">
        <v>0</v>
      </c>
      <c r="L132" s="11">
        <v>0</v>
      </c>
      <c r="M132" s="11">
        <v>0</v>
      </c>
      <c r="N132" s="12">
        <v>0</v>
      </c>
      <c r="P132" s="99" t="s">
        <v>369</v>
      </c>
      <c r="Q132" s="100" t="s">
        <v>369</v>
      </c>
      <c r="R132" s="100" t="s">
        <v>369</v>
      </c>
      <c r="S132" s="100">
        <v>25.242444638890756</v>
      </c>
      <c r="T132" s="101" t="s">
        <v>369</v>
      </c>
      <c r="U132" s="40" t="s">
        <v>369</v>
      </c>
      <c r="V132" s="41" t="s">
        <v>369</v>
      </c>
      <c r="W132" s="42" t="s">
        <v>369</v>
      </c>
    </row>
    <row r="133" spans="1:23" x14ac:dyDescent="0.25">
      <c r="A133" s="112"/>
      <c r="B133" s="35" t="s">
        <v>236</v>
      </c>
      <c r="C133" s="10">
        <v>16.347300000000001</v>
      </c>
      <c r="D133" s="11">
        <v>64.700800000000001</v>
      </c>
      <c r="E133" s="11">
        <v>22.334</v>
      </c>
      <c r="F133" s="11">
        <v>10.457599999999999</v>
      </c>
      <c r="G133" s="11">
        <v>11.0366</v>
      </c>
      <c r="H133" s="12">
        <v>1.0104</v>
      </c>
      <c r="I133" s="10">
        <v>3.4611999999999998</v>
      </c>
      <c r="J133" s="11">
        <v>4.0746000000000002</v>
      </c>
      <c r="K133" s="11">
        <v>7.1859999999999999</v>
      </c>
      <c r="L133" s="11">
        <v>2.7667999999999999</v>
      </c>
      <c r="M133" s="11">
        <v>3.996</v>
      </c>
      <c r="N133" s="12">
        <v>3.0266999999999999</v>
      </c>
      <c r="P133" s="40">
        <v>0.25265993619862503</v>
      </c>
      <c r="Q133" s="41">
        <v>0.73194680755798336</v>
      </c>
      <c r="R133" s="41">
        <v>1.5631980569155448</v>
      </c>
      <c r="S133" s="41">
        <v>1.4811898591957668</v>
      </c>
      <c r="T133" s="42">
        <v>16.179038004750595</v>
      </c>
      <c r="U133" s="40">
        <v>1.1772217727955623</v>
      </c>
      <c r="V133" s="41">
        <v>0.38502644030058447</v>
      </c>
      <c r="W133" s="42">
        <v>0.75743243243243241</v>
      </c>
    </row>
    <row r="134" spans="1:23" ht="15.75" x14ac:dyDescent="0.25">
      <c r="A134" s="113" t="s">
        <v>13</v>
      </c>
      <c r="B134" s="34" t="s">
        <v>237</v>
      </c>
      <c r="C134" s="10">
        <v>2790.5861</v>
      </c>
      <c r="D134" s="11">
        <v>0</v>
      </c>
      <c r="E134" s="11">
        <v>0</v>
      </c>
      <c r="F134" s="11">
        <v>0</v>
      </c>
      <c r="G134" s="11">
        <v>17.828399999999998</v>
      </c>
      <c r="H134" s="12">
        <v>0</v>
      </c>
      <c r="I134" s="10">
        <v>0</v>
      </c>
      <c r="J134" s="11">
        <v>0</v>
      </c>
      <c r="K134" s="11">
        <v>0</v>
      </c>
      <c r="L134" s="11">
        <v>0</v>
      </c>
      <c r="M134" s="11">
        <v>0</v>
      </c>
      <c r="N134" s="12">
        <v>0</v>
      </c>
      <c r="P134" s="99" t="s">
        <v>369</v>
      </c>
      <c r="Q134" s="100" t="s">
        <v>369</v>
      </c>
      <c r="R134" s="100" t="s">
        <v>369</v>
      </c>
      <c r="S134" s="100">
        <v>156.52476385990892</v>
      </c>
      <c r="T134" s="101" t="s">
        <v>369</v>
      </c>
      <c r="U134" s="40" t="s">
        <v>369</v>
      </c>
      <c r="V134" s="41" t="s">
        <v>369</v>
      </c>
      <c r="W134" s="42" t="s">
        <v>369</v>
      </c>
    </row>
    <row r="135" spans="1:23" x14ac:dyDescent="0.25">
      <c r="A135" s="116"/>
      <c r="B135" s="34" t="s">
        <v>238</v>
      </c>
      <c r="C135" s="10">
        <v>0</v>
      </c>
      <c r="D135" s="11">
        <v>0</v>
      </c>
      <c r="E135" s="11">
        <v>4.4668000000000001</v>
      </c>
      <c r="F135" s="11">
        <v>0</v>
      </c>
      <c r="G135" s="11">
        <v>8.4896999999999991</v>
      </c>
      <c r="H135" s="12">
        <v>30.311900000000001</v>
      </c>
      <c r="I135" s="10">
        <v>10.383699999999999</v>
      </c>
      <c r="J135" s="11">
        <v>6.7910000000000004</v>
      </c>
      <c r="K135" s="11">
        <v>2.6947999999999999</v>
      </c>
      <c r="L135" s="11">
        <v>3.6890999999999998</v>
      </c>
      <c r="M135" s="11">
        <v>3.1968000000000001</v>
      </c>
      <c r="N135" s="12">
        <v>4.0357000000000003</v>
      </c>
      <c r="P135" s="40" t="s">
        <v>369</v>
      </c>
      <c r="Q135" s="41">
        <v>0</v>
      </c>
      <c r="R135" s="41" t="s">
        <v>369</v>
      </c>
      <c r="S135" s="41">
        <v>0</v>
      </c>
      <c r="T135" s="42">
        <v>0</v>
      </c>
      <c r="U135" s="40">
        <v>0.65400579754808019</v>
      </c>
      <c r="V135" s="41">
        <v>1.3689698678937212</v>
      </c>
      <c r="W135" s="42">
        <v>1.2624186686686687</v>
      </c>
    </row>
    <row r="136" spans="1:23" ht="15.75" x14ac:dyDescent="0.25">
      <c r="A136" s="112"/>
      <c r="B136" s="34" t="s">
        <v>239</v>
      </c>
      <c r="C136" s="10">
        <v>2.8847999999999998</v>
      </c>
      <c r="D136" s="11">
        <v>0</v>
      </c>
      <c r="E136" s="11">
        <v>4.4668000000000001</v>
      </c>
      <c r="F136" s="11">
        <v>0</v>
      </c>
      <c r="G136" s="11">
        <v>8.4896999999999991</v>
      </c>
      <c r="H136" s="12">
        <v>75.779700000000005</v>
      </c>
      <c r="I136" s="10">
        <v>8.0762</v>
      </c>
      <c r="J136" s="11">
        <v>2.7164000000000001</v>
      </c>
      <c r="K136" s="11">
        <v>1.7965</v>
      </c>
      <c r="L136" s="11">
        <v>6.4560000000000004</v>
      </c>
      <c r="M136" s="11">
        <v>5.5944000000000003</v>
      </c>
      <c r="N136" s="12">
        <v>3.0266999999999999</v>
      </c>
      <c r="P136" s="40" t="s">
        <v>369</v>
      </c>
      <c r="Q136" s="41">
        <v>0.64583146771738154</v>
      </c>
      <c r="R136" s="41" t="s">
        <v>369</v>
      </c>
      <c r="S136" s="41">
        <v>0.33979999293261248</v>
      </c>
      <c r="T136" s="42">
        <v>3.8068242550445559E-2</v>
      </c>
      <c r="U136" s="40">
        <v>0.3363463014784181</v>
      </c>
      <c r="V136" s="100">
        <v>3.5936543278597277</v>
      </c>
      <c r="W136" s="42">
        <v>0.54102316602316602</v>
      </c>
    </row>
    <row r="137" spans="1:23" ht="15.75" x14ac:dyDescent="0.25">
      <c r="A137" s="113" t="s">
        <v>14</v>
      </c>
      <c r="B137" s="34" t="s">
        <v>240</v>
      </c>
      <c r="C137" s="10">
        <v>4870.5438999999997</v>
      </c>
      <c r="D137" s="11">
        <v>0</v>
      </c>
      <c r="E137" s="11">
        <v>0</v>
      </c>
      <c r="F137" s="11">
        <v>0</v>
      </c>
      <c r="G137" s="11">
        <v>101.0273</v>
      </c>
      <c r="H137" s="12">
        <v>0</v>
      </c>
      <c r="I137" s="10">
        <v>0</v>
      </c>
      <c r="J137" s="11">
        <v>1.3582000000000001</v>
      </c>
      <c r="K137" s="11">
        <v>0</v>
      </c>
      <c r="L137" s="11">
        <v>0</v>
      </c>
      <c r="M137" s="11">
        <v>0</v>
      </c>
      <c r="N137" s="12">
        <v>0</v>
      </c>
      <c r="P137" s="99" t="s">
        <v>369</v>
      </c>
      <c r="Q137" s="100" t="s">
        <v>369</v>
      </c>
      <c r="R137" s="100" t="s">
        <v>369</v>
      </c>
      <c r="S137" s="100">
        <v>48.210175863355744</v>
      </c>
      <c r="T137" s="101" t="s">
        <v>369</v>
      </c>
      <c r="U137" s="40" t="s">
        <v>369</v>
      </c>
      <c r="V137" s="41" t="s">
        <v>369</v>
      </c>
      <c r="W137" s="42" t="s">
        <v>369</v>
      </c>
    </row>
    <row r="138" spans="1:23" x14ac:dyDescent="0.25">
      <c r="A138" s="112"/>
      <c r="B138" s="34" t="s">
        <v>241</v>
      </c>
      <c r="C138" s="10">
        <v>0</v>
      </c>
      <c r="D138" s="11">
        <v>348.61200000000002</v>
      </c>
      <c r="E138" s="11">
        <v>142.93770000000001</v>
      </c>
      <c r="F138" s="11">
        <v>1.1619999999999999</v>
      </c>
      <c r="G138" s="11">
        <v>0</v>
      </c>
      <c r="H138" s="12">
        <v>5.0519999999999996</v>
      </c>
      <c r="I138" s="10">
        <v>3089.7184999999999</v>
      </c>
      <c r="J138" s="11">
        <v>2554.7655</v>
      </c>
      <c r="K138" s="11">
        <v>2348.9344999999998</v>
      </c>
      <c r="L138" s="11">
        <v>2235.6120000000001</v>
      </c>
      <c r="M138" s="11">
        <v>1014.984</v>
      </c>
      <c r="N138" s="12">
        <v>859.59379999999999</v>
      </c>
      <c r="P138" s="40">
        <v>0</v>
      </c>
      <c r="Q138" s="41">
        <v>0</v>
      </c>
      <c r="R138" s="41">
        <v>0</v>
      </c>
      <c r="S138" s="41" t="s">
        <v>369</v>
      </c>
      <c r="T138" s="42">
        <v>0</v>
      </c>
      <c r="U138" s="40">
        <v>0.82686027869529211</v>
      </c>
      <c r="V138" s="41">
        <v>0.95175578544229322</v>
      </c>
      <c r="W138" s="42">
        <v>0.8469037935573368</v>
      </c>
    </row>
    <row r="139" spans="1:23" ht="15.75" x14ac:dyDescent="0.25">
      <c r="A139" s="113" t="s">
        <v>15</v>
      </c>
      <c r="B139" s="35" t="s">
        <v>242</v>
      </c>
      <c r="C139" s="10">
        <v>23404.574100000002</v>
      </c>
      <c r="D139" s="11">
        <v>0</v>
      </c>
      <c r="E139" s="11">
        <v>0</v>
      </c>
      <c r="F139" s="11">
        <v>0</v>
      </c>
      <c r="G139" s="11">
        <v>279.3109</v>
      </c>
      <c r="H139" s="12">
        <v>0</v>
      </c>
      <c r="I139" s="10">
        <v>0</v>
      </c>
      <c r="J139" s="11">
        <v>0</v>
      </c>
      <c r="K139" s="11">
        <v>0</v>
      </c>
      <c r="L139" s="11">
        <v>0</v>
      </c>
      <c r="M139" s="11">
        <v>0</v>
      </c>
      <c r="N139" s="12">
        <v>0</v>
      </c>
      <c r="P139" s="99" t="s">
        <v>369</v>
      </c>
      <c r="Q139" s="100" t="s">
        <v>369</v>
      </c>
      <c r="R139" s="100" t="s">
        <v>369</v>
      </c>
      <c r="S139" s="100">
        <v>83.793987631703601</v>
      </c>
      <c r="T139" s="101" t="s">
        <v>369</v>
      </c>
      <c r="U139" s="40" t="s">
        <v>369</v>
      </c>
      <c r="V139" s="41" t="s">
        <v>369</v>
      </c>
      <c r="W139" s="42" t="s">
        <v>369</v>
      </c>
    </row>
    <row r="140" spans="1:23" ht="15.75" x14ac:dyDescent="0.25">
      <c r="A140" s="112"/>
      <c r="B140" s="34" t="s">
        <v>243</v>
      </c>
      <c r="C140" s="10">
        <v>6358.1513000000004</v>
      </c>
      <c r="D140" s="11">
        <v>0</v>
      </c>
      <c r="E140" s="11">
        <v>0</v>
      </c>
      <c r="F140" s="11">
        <v>1.1619999999999999</v>
      </c>
      <c r="G140" s="11">
        <v>337.04079999999999</v>
      </c>
      <c r="H140" s="12">
        <v>0</v>
      </c>
      <c r="I140" s="10">
        <v>0</v>
      </c>
      <c r="J140" s="11">
        <v>0</v>
      </c>
      <c r="K140" s="11">
        <v>0</v>
      </c>
      <c r="L140" s="11">
        <v>0</v>
      </c>
      <c r="M140" s="11">
        <v>0</v>
      </c>
      <c r="N140" s="12">
        <v>0</v>
      </c>
      <c r="P140" s="99" t="s">
        <v>369</v>
      </c>
      <c r="Q140" s="100" t="s">
        <v>369</v>
      </c>
      <c r="R140" s="100">
        <v>5471.7308950086062</v>
      </c>
      <c r="S140" s="100">
        <v>18.864633895955624</v>
      </c>
      <c r="T140" s="101" t="s">
        <v>369</v>
      </c>
      <c r="U140" s="40" t="s">
        <v>369</v>
      </c>
      <c r="V140" s="41" t="s">
        <v>369</v>
      </c>
      <c r="W140" s="42" t="s">
        <v>369</v>
      </c>
    </row>
    <row r="141" spans="1:23" ht="15.75" x14ac:dyDescent="0.25">
      <c r="A141" s="3" t="s">
        <v>16</v>
      </c>
      <c r="B141" s="34" t="s">
        <v>80</v>
      </c>
      <c r="C141" s="10">
        <v>7714.98</v>
      </c>
      <c r="D141" s="11">
        <v>0</v>
      </c>
      <c r="E141" s="11">
        <v>0</v>
      </c>
      <c r="F141" s="11">
        <v>0</v>
      </c>
      <c r="G141" s="11">
        <v>51.787100000000002</v>
      </c>
      <c r="H141" s="12">
        <v>0</v>
      </c>
      <c r="I141" s="10">
        <v>0</v>
      </c>
      <c r="J141" s="11">
        <v>5.4328000000000003</v>
      </c>
      <c r="K141" s="11">
        <v>0.89829999999999999</v>
      </c>
      <c r="L141" s="11">
        <v>10.145099999999999</v>
      </c>
      <c r="M141" s="11">
        <v>0</v>
      </c>
      <c r="N141" s="12">
        <v>14.1248</v>
      </c>
      <c r="P141" s="99" t="s">
        <v>369</v>
      </c>
      <c r="Q141" s="100" t="s">
        <v>369</v>
      </c>
      <c r="R141" s="100" t="s">
        <v>369</v>
      </c>
      <c r="S141" s="100">
        <v>148.97493777407885</v>
      </c>
      <c r="T141" s="101" t="s">
        <v>369</v>
      </c>
      <c r="U141" s="99" t="s">
        <v>369</v>
      </c>
      <c r="V141" s="100">
        <v>11.293665813202715</v>
      </c>
      <c r="W141" s="101" t="s">
        <v>369</v>
      </c>
    </row>
    <row r="142" spans="1:23" ht="15.75" x14ac:dyDescent="0.25">
      <c r="A142" s="113" t="s">
        <v>17</v>
      </c>
      <c r="B142" s="34" t="s">
        <v>243</v>
      </c>
      <c r="C142" s="10">
        <v>6358.1513000000004</v>
      </c>
      <c r="D142" s="11">
        <v>0</v>
      </c>
      <c r="E142" s="11">
        <v>0</v>
      </c>
      <c r="F142" s="11">
        <v>1.1619999999999999</v>
      </c>
      <c r="G142" s="11">
        <v>337.04079999999999</v>
      </c>
      <c r="H142" s="12">
        <v>0</v>
      </c>
      <c r="I142" s="10">
        <v>0</v>
      </c>
      <c r="J142" s="11">
        <v>0</v>
      </c>
      <c r="K142" s="11">
        <v>0</v>
      </c>
      <c r="L142" s="11">
        <v>0</v>
      </c>
      <c r="M142" s="11">
        <v>0</v>
      </c>
      <c r="N142" s="12">
        <v>0</v>
      </c>
      <c r="P142" s="99" t="s">
        <v>369</v>
      </c>
      <c r="Q142" s="100" t="s">
        <v>369</v>
      </c>
      <c r="R142" s="100">
        <v>5471.7308950086062</v>
      </c>
      <c r="S142" s="100">
        <v>18.864633895955624</v>
      </c>
      <c r="T142" s="101" t="s">
        <v>369</v>
      </c>
      <c r="U142" s="40" t="s">
        <v>369</v>
      </c>
      <c r="V142" s="41" t="s">
        <v>369</v>
      </c>
      <c r="W142" s="42" t="s">
        <v>369</v>
      </c>
    </row>
    <row r="143" spans="1:23" ht="15.75" x14ac:dyDescent="0.25">
      <c r="A143" s="112"/>
      <c r="B143" s="35" t="s">
        <v>242</v>
      </c>
      <c r="C143" s="10">
        <v>23404.574100000002</v>
      </c>
      <c r="D143" s="11">
        <v>0</v>
      </c>
      <c r="E143" s="11">
        <v>0</v>
      </c>
      <c r="F143" s="11">
        <v>0</v>
      </c>
      <c r="G143" s="11">
        <v>279.3109</v>
      </c>
      <c r="H143" s="12">
        <v>0</v>
      </c>
      <c r="I143" s="10">
        <v>0</v>
      </c>
      <c r="J143" s="11">
        <v>0</v>
      </c>
      <c r="K143" s="11">
        <v>0</v>
      </c>
      <c r="L143" s="11">
        <v>0</v>
      </c>
      <c r="M143" s="11">
        <v>0</v>
      </c>
      <c r="N143" s="12">
        <v>0</v>
      </c>
      <c r="P143" s="99" t="s">
        <v>369</v>
      </c>
      <c r="Q143" s="100" t="s">
        <v>369</v>
      </c>
      <c r="R143" s="100" t="s">
        <v>369</v>
      </c>
      <c r="S143" s="100">
        <v>83.793987631703601</v>
      </c>
      <c r="T143" s="101" t="s">
        <v>369</v>
      </c>
      <c r="U143" s="40" t="s">
        <v>369</v>
      </c>
      <c r="V143" s="41" t="s">
        <v>369</v>
      </c>
      <c r="W143" s="42" t="s">
        <v>369</v>
      </c>
    </row>
    <row r="144" spans="1:23" ht="15.75" x14ac:dyDescent="0.25">
      <c r="A144" s="3" t="s">
        <v>18</v>
      </c>
      <c r="B144" s="34" t="s">
        <v>81</v>
      </c>
      <c r="C144" s="10">
        <v>24735.4395</v>
      </c>
      <c r="D144" s="11">
        <v>4.8284000000000002</v>
      </c>
      <c r="E144" s="11">
        <v>0</v>
      </c>
      <c r="F144" s="11">
        <v>0</v>
      </c>
      <c r="G144" s="11">
        <v>462.68819999999999</v>
      </c>
      <c r="H144" s="12">
        <v>0</v>
      </c>
      <c r="I144" s="10">
        <v>1.1536999999999999</v>
      </c>
      <c r="J144" s="11">
        <v>0</v>
      </c>
      <c r="K144" s="11">
        <v>0</v>
      </c>
      <c r="L144" s="11">
        <v>0</v>
      </c>
      <c r="M144" s="11">
        <v>0</v>
      </c>
      <c r="N144" s="12">
        <v>0</v>
      </c>
      <c r="P144" s="99">
        <v>5122.9060351255075</v>
      </c>
      <c r="Q144" s="100" t="s">
        <v>369</v>
      </c>
      <c r="R144" s="100" t="s">
        <v>369</v>
      </c>
      <c r="S144" s="100">
        <v>53.460277353085729</v>
      </c>
      <c r="T144" s="101" t="s">
        <v>369</v>
      </c>
      <c r="U144" s="40">
        <v>0</v>
      </c>
      <c r="V144" s="41" t="s">
        <v>369</v>
      </c>
      <c r="W144" s="42" t="s">
        <v>369</v>
      </c>
    </row>
    <row r="145" spans="1:24" ht="15.75" x14ac:dyDescent="0.25">
      <c r="A145" s="113" t="s">
        <v>19</v>
      </c>
      <c r="B145" s="34" t="s">
        <v>244</v>
      </c>
      <c r="C145" s="10">
        <v>13330.77</v>
      </c>
      <c r="D145" s="11">
        <v>0</v>
      </c>
      <c r="E145" s="11">
        <v>73.702200000000005</v>
      </c>
      <c r="F145" s="11">
        <v>0</v>
      </c>
      <c r="G145" s="11">
        <v>291.19639999999998</v>
      </c>
      <c r="H145" s="12">
        <v>0</v>
      </c>
      <c r="I145" s="10">
        <v>0</v>
      </c>
      <c r="J145" s="11">
        <v>901.84169999999995</v>
      </c>
      <c r="K145" s="11">
        <v>0</v>
      </c>
      <c r="L145" s="11">
        <v>385.51389999999998</v>
      </c>
      <c r="M145" s="11">
        <v>0</v>
      </c>
      <c r="N145" s="12">
        <v>94.837800000000001</v>
      </c>
      <c r="P145" s="99" t="s">
        <v>369</v>
      </c>
      <c r="Q145" s="100">
        <v>180.87343390020922</v>
      </c>
      <c r="R145" s="100" t="s">
        <v>369</v>
      </c>
      <c r="S145" s="100">
        <v>45.779309084865062</v>
      </c>
      <c r="T145" s="101" t="s">
        <v>369</v>
      </c>
      <c r="U145" s="40" t="s">
        <v>369</v>
      </c>
      <c r="V145" s="41" t="s">
        <v>369</v>
      </c>
      <c r="W145" s="42" t="s">
        <v>369</v>
      </c>
    </row>
    <row r="146" spans="1:24" ht="15.75" x14ac:dyDescent="0.25">
      <c r="A146" s="116"/>
      <c r="B146" s="34" t="s">
        <v>245</v>
      </c>
      <c r="C146" s="10">
        <v>50.003599999999999</v>
      </c>
      <c r="D146" s="11">
        <v>3.8626999999999998</v>
      </c>
      <c r="E146" s="11">
        <v>11.167</v>
      </c>
      <c r="F146" s="11">
        <v>1.1619999999999999</v>
      </c>
      <c r="G146" s="11">
        <v>10.1876</v>
      </c>
      <c r="H146" s="12">
        <v>0</v>
      </c>
      <c r="I146" s="10">
        <v>0</v>
      </c>
      <c r="J146" s="11">
        <v>10.865600000000001</v>
      </c>
      <c r="K146" s="11">
        <v>0.89829999999999999</v>
      </c>
      <c r="L146" s="11">
        <v>1.8446</v>
      </c>
      <c r="M146" s="11">
        <v>0</v>
      </c>
      <c r="N146" s="12">
        <v>1.0088999999999999</v>
      </c>
      <c r="P146" s="99">
        <v>12.945245553628292</v>
      </c>
      <c r="Q146" s="100">
        <v>4.4778006626667857</v>
      </c>
      <c r="R146" s="100">
        <v>43.03235800344234</v>
      </c>
      <c r="S146" s="100">
        <v>4.9082806549138169</v>
      </c>
      <c r="T146" s="101" t="s">
        <v>369</v>
      </c>
      <c r="U146" s="43" t="s">
        <v>369</v>
      </c>
      <c r="V146" s="100">
        <v>2.0534342647222532</v>
      </c>
      <c r="W146" s="45" t="s">
        <v>369</v>
      </c>
    </row>
    <row r="147" spans="1:24" x14ac:dyDescent="0.25">
      <c r="A147" s="116"/>
      <c r="B147" s="35" t="s">
        <v>246</v>
      </c>
      <c r="C147" s="10">
        <v>0</v>
      </c>
      <c r="D147" s="11">
        <v>157.40649999999999</v>
      </c>
      <c r="E147" s="11">
        <v>131.77070000000001</v>
      </c>
      <c r="F147" s="11">
        <v>99.927899999999994</v>
      </c>
      <c r="G147" s="11">
        <v>13.583500000000001</v>
      </c>
      <c r="H147" s="12">
        <v>1.0104</v>
      </c>
      <c r="I147" s="10">
        <v>117.6816</v>
      </c>
      <c r="J147" s="11">
        <v>105.9392</v>
      </c>
      <c r="K147" s="11">
        <v>124.8573</v>
      </c>
      <c r="L147" s="11">
        <v>133.73089999999999</v>
      </c>
      <c r="M147" s="11">
        <v>91.108800000000002</v>
      </c>
      <c r="N147" s="12">
        <v>105.9359</v>
      </c>
      <c r="P147" s="40">
        <v>0</v>
      </c>
      <c r="Q147" s="41">
        <v>0</v>
      </c>
      <c r="R147" s="41">
        <v>0</v>
      </c>
      <c r="S147" s="41">
        <v>0</v>
      </c>
      <c r="T147" s="42">
        <v>0</v>
      </c>
      <c r="U147" s="40">
        <v>0.90021889573221303</v>
      </c>
      <c r="V147" s="41">
        <v>1.0710699334360105</v>
      </c>
      <c r="W147" s="42">
        <v>1.1627405914686617</v>
      </c>
    </row>
    <row r="148" spans="1:24" x14ac:dyDescent="0.25">
      <c r="A148" s="112"/>
      <c r="B148" s="34" t="s">
        <v>247</v>
      </c>
      <c r="C148" s="10">
        <v>0</v>
      </c>
      <c r="D148" s="11">
        <v>36.695999999999998</v>
      </c>
      <c r="E148" s="11">
        <v>17.8672</v>
      </c>
      <c r="F148" s="11">
        <v>54.611800000000002</v>
      </c>
      <c r="G148" s="11">
        <v>5.9428000000000001</v>
      </c>
      <c r="H148" s="12">
        <v>0</v>
      </c>
      <c r="I148" s="10">
        <v>25.382300000000001</v>
      </c>
      <c r="J148" s="11">
        <v>16.298300000000001</v>
      </c>
      <c r="K148" s="11">
        <v>16.168600000000001</v>
      </c>
      <c r="L148" s="11">
        <v>11.989699999999999</v>
      </c>
      <c r="M148" s="11">
        <v>7.1928000000000001</v>
      </c>
      <c r="N148" s="12">
        <v>4.0357000000000003</v>
      </c>
      <c r="P148" s="40">
        <v>0</v>
      </c>
      <c r="Q148" s="41">
        <v>0</v>
      </c>
      <c r="R148" s="41">
        <v>0</v>
      </c>
      <c r="S148" s="41">
        <v>0</v>
      </c>
      <c r="T148" s="42" t="s">
        <v>369</v>
      </c>
      <c r="U148" s="40">
        <v>0.64211281089578176</v>
      </c>
      <c r="V148" s="41">
        <v>0.74154224855584272</v>
      </c>
      <c r="W148" s="42">
        <v>0.56107496385274169</v>
      </c>
    </row>
    <row r="149" spans="1:24" ht="15.75" x14ac:dyDescent="0.25">
      <c r="A149" s="3" t="s">
        <v>20</v>
      </c>
      <c r="B149" s="34" t="s">
        <v>82</v>
      </c>
      <c r="C149" s="10">
        <v>48265.984199999999</v>
      </c>
      <c r="D149" s="11">
        <v>0</v>
      </c>
      <c r="E149" s="11">
        <v>0</v>
      </c>
      <c r="F149" s="11">
        <v>0</v>
      </c>
      <c r="G149" s="11">
        <v>124.7985</v>
      </c>
      <c r="H149" s="12">
        <v>0</v>
      </c>
      <c r="I149" s="10">
        <v>0</v>
      </c>
      <c r="J149" s="11">
        <v>0</v>
      </c>
      <c r="K149" s="11">
        <v>0</v>
      </c>
      <c r="L149" s="11">
        <v>0</v>
      </c>
      <c r="M149" s="11">
        <v>0.79920000000000002</v>
      </c>
      <c r="N149" s="12">
        <v>0</v>
      </c>
      <c r="P149" s="99" t="s">
        <v>369</v>
      </c>
      <c r="Q149" s="100" t="s">
        <v>369</v>
      </c>
      <c r="R149" s="100" t="s">
        <v>369</v>
      </c>
      <c r="S149" s="100">
        <v>386.75131672255674</v>
      </c>
      <c r="T149" s="101" t="s">
        <v>369</v>
      </c>
      <c r="U149" s="40" t="s">
        <v>369</v>
      </c>
      <c r="V149" s="41" t="s">
        <v>369</v>
      </c>
      <c r="W149" s="42">
        <v>0</v>
      </c>
    </row>
    <row r="150" spans="1:24" ht="15.75" x14ac:dyDescent="0.25">
      <c r="A150" s="113" t="s">
        <v>21</v>
      </c>
      <c r="B150" s="34" t="s">
        <v>248</v>
      </c>
      <c r="C150" s="10">
        <v>13807.727500000001</v>
      </c>
      <c r="D150" s="11">
        <v>312.88170000000002</v>
      </c>
      <c r="E150" s="11">
        <v>118.3703</v>
      </c>
      <c r="F150" s="11">
        <v>11.6195</v>
      </c>
      <c r="G150" s="11">
        <v>201.20570000000001</v>
      </c>
      <c r="H150" s="12">
        <v>222.28720000000001</v>
      </c>
      <c r="I150" s="10">
        <v>1431.7926</v>
      </c>
      <c r="J150" s="11">
        <v>1049.885</v>
      </c>
      <c r="K150" s="11">
        <v>1715.6654000000001</v>
      </c>
      <c r="L150" s="11">
        <v>1419.3923</v>
      </c>
      <c r="M150" s="11">
        <v>1626.3720000000001</v>
      </c>
      <c r="N150" s="12">
        <v>1514.3783000000001</v>
      </c>
      <c r="P150" s="99">
        <v>44.130824845300957</v>
      </c>
      <c r="Q150" s="100">
        <v>116.64858076730397</v>
      </c>
      <c r="R150" s="100">
        <v>1188.3237230517664</v>
      </c>
      <c r="S150" s="100">
        <v>68.62493209685411</v>
      </c>
      <c r="T150" s="101">
        <v>62.116610852986589</v>
      </c>
      <c r="U150" s="40">
        <v>0.73326611689430443</v>
      </c>
      <c r="V150" s="41">
        <v>0.82731300637058947</v>
      </c>
      <c r="W150" s="42">
        <v>0.93113893992272367</v>
      </c>
    </row>
    <row r="151" spans="1:24" x14ac:dyDescent="0.25">
      <c r="A151" s="112"/>
      <c r="B151" s="35" t="s">
        <v>249</v>
      </c>
      <c r="C151" s="10"/>
      <c r="D151" s="11"/>
      <c r="E151" s="11"/>
      <c r="F151" s="11"/>
      <c r="G151" s="11"/>
      <c r="H151" s="12"/>
      <c r="I151" s="10"/>
      <c r="J151" s="11"/>
      <c r="K151" s="11"/>
      <c r="L151" s="11"/>
      <c r="M151" s="11"/>
      <c r="N151" s="12"/>
      <c r="P151" s="40"/>
      <c r="Q151" s="41"/>
      <c r="R151" s="41"/>
      <c r="S151" s="41"/>
      <c r="T151" s="42"/>
      <c r="U151" s="40"/>
      <c r="V151" s="41"/>
      <c r="W151" s="42"/>
    </row>
    <row r="152" spans="1:24" x14ac:dyDescent="0.25">
      <c r="A152" s="113" t="s">
        <v>23</v>
      </c>
      <c r="B152" s="34" t="s">
        <v>250</v>
      </c>
      <c r="C152" s="10">
        <v>374.06549999999999</v>
      </c>
      <c r="D152" s="11">
        <v>115.88209999999999</v>
      </c>
      <c r="E152" s="11">
        <v>1201.57</v>
      </c>
      <c r="F152" s="11">
        <v>18.591200000000001</v>
      </c>
      <c r="G152" s="11">
        <v>163.00210000000001</v>
      </c>
      <c r="H152" s="12">
        <v>736.57910000000004</v>
      </c>
      <c r="I152" s="10">
        <v>312.66379999999998</v>
      </c>
      <c r="J152" s="11">
        <v>315.10129999999998</v>
      </c>
      <c r="K152" s="11">
        <v>364.69119999999998</v>
      </c>
      <c r="L152" s="11">
        <v>343.089</v>
      </c>
      <c r="M152" s="11">
        <v>374.82479999999998</v>
      </c>
      <c r="N152" s="12">
        <v>384.39580000000001</v>
      </c>
      <c r="P152" s="40">
        <v>3.2279834417912689</v>
      </c>
      <c r="Q152" s="41">
        <v>0.31131394758524267</v>
      </c>
      <c r="R152" s="41">
        <v>20.120567795516155</v>
      </c>
      <c r="S152" s="41">
        <v>2.2948508025356724</v>
      </c>
      <c r="T152" s="42">
        <v>0.5078415882286097</v>
      </c>
      <c r="U152" s="40">
        <v>1.0077959136938781</v>
      </c>
      <c r="V152" s="41">
        <v>0.94076577663513683</v>
      </c>
      <c r="W152" s="42">
        <v>1.0255345964301188</v>
      </c>
    </row>
    <row r="153" spans="1:24" x14ac:dyDescent="0.25">
      <c r="A153" s="112"/>
      <c r="B153" s="34" t="s">
        <v>251</v>
      </c>
      <c r="C153" s="10">
        <v>502.92090000000002</v>
      </c>
      <c r="D153" s="11">
        <v>88.8429</v>
      </c>
      <c r="E153" s="11">
        <v>638.75279999999998</v>
      </c>
      <c r="F153" s="11">
        <v>33.696599999999997</v>
      </c>
      <c r="G153" s="11">
        <v>382.03609999999998</v>
      </c>
      <c r="H153" s="12">
        <v>560.77009999999996</v>
      </c>
      <c r="I153" s="10">
        <v>209.98089999999999</v>
      </c>
      <c r="J153" s="11">
        <v>221.38579999999999</v>
      </c>
      <c r="K153" s="11">
        <v>211.988</v>
      </c>
      <c r="L153" s="11">
        <v>344.01119999999997</v>
      </c>
      <c r="M153" s="11">
        <v>250.94880000000001</v>
      </c>
      <c r="N153" s="12">
        <v>238.1035</v>
      </c>
      <c r="P153" s="40">
        <v>5.6607888756445366</v>
      </c>
      <c r="Q153" s="41">
        <v>0.7873482511544373</v>
      </c>
      <c r="R153" s="41">
        <v>14.924974626520186</v>
      </c>
      <c r="S153" s="41">
        <v>1.3164224532707773</v>
      </c>
      <c r="T153" s="42">
        <v>0.8968397209480321</v>
      </c>
      <c r="U153" s="40">
        <v>1.0543139876055394</v>
      </c>
      <c r="V153" s="41">
        <v>1.6227861954450251</v>
      </c>
      <c r="W153" s="42">
        <v>0.94881306465701365</v>
      </c>
    </row>
    <row r="154" spans="1:24" x14ac:dyDescent="0.25">
      <c r="A154" s="113" t="s">
        <v>24</v>
      </c>
      <c r="B154" s="34" t="s">
        <v>252</v>
      </c>
      <c r="C154" s="10">
        <v>20.1938</v>
      </c>
      <c r="D154" s="11">
        <v>63.735199999999999</v>
      </c>
      <c r="E154" s="11">
        <v>131.77070000000001</v>
      </c>
      <c r="F154" s="11">
        <v>25.562899999999999</v>
      </c>
      <c r="G154" s="11">
        <v>108.6681</v>
      </c>
      <c r="H154" s="12">
        <v>356.67</v>
      </c>
      <c r="I154" s="10">
        <v>33.458500000000001</v>
      </c>
      <c r="J154" s="11">
        <v>13.582000000000001</v>
      </c>
      <c r="K154" s="11">
        <v>44.014499999999998</v>
      </c>
      <c r="L154" s="11">
        <v>57.1815</v>
      </c>
      <c r="M154" s="11">
        <v>135.864</v>
      </c>
      <c r="N154" s="12">
        <v>155.37260000000001</v>
      </c>
      <c r="P154" s="40">
        <v>0.31683904655512179</v>
      </c>
      <c r="Q154" s="41">
        <v>0.15324954637108248</v>
      </c>
      <c r="R154" s="41">
        <v>0.78996514479969016</v>
      </c>
      <c r="S154" s="41">
        <v>0.1858300642046746</v>
      </c>
      <c r="T154" s="42">
        <v>5.6617601704656961E-2</v>
      </c>
      <c r="U154" s="40">
        <v>0.40593571140367918</v>
      </c>
      <c r="V154" s="41">
        <v>1.299151416010633</v>
      </c>
      <c r="W154" s="42">
        <v>1.1435891774127069</v>
      </c>
    </row>
    <row r="155" spans="1:24" x14ac:dyDescent="0.25">
      <c r="A155" s="112"/>
      <c r="B155" s="35" t="s">
        <v>253</v>
      </c>
      <c r="C155" s="10">
        <v>0.96160000000000001</v>
      </c>
      <c r="D155" s="11">
        <v>94.637</v>
      </c>
      <c r="E155" s="11">
        <v>60.3018</v>
      </c>
      <c r="F155" s="11">
        <v>20.915099999999999</v>
      </c>
      <c r="G155" s="11">
        <v>67.068600000000004</v>
      </c>
      <c r="H155" s="12">
        <v>213.19370000000001</v>
      </c>
      <c r="I155" s="10">
        <v>18.459900000000001</v>
      </c>
      <c r="J155" s="11">
        <v>14.940099999999999</v>
      </c>
      <c r="K155" s="11">
        <v>25.1511</v>
      </c>
      <c r="L155" s="11">
        <v>25.823899999999998</v>
      </c>
      <c r="M155" s="11">
        <v>52.747199999999999</v>
      </c>
      <c r="N155" s="12">
        <v>80.712999999999994</v>
      </c>
      <c r="P155" s="40">
        <v>1.016093071420269E-2</v>
      </c>
      <c r="Q155" s="41">
        <v>1.5946455993021767E-2</v>
      </c>
      <c r="R155" s="41">
        <v>4.597635201361696E-2</v>
      </c>
      <c r="S155" s="41">
        <v>1.4337558857647243E-2</v>
      </c>
      <c r="T155" s="42">
        <v>4.5104522319374353E-3</v>
      </c>
      <c r="U155" s="40">
        <v>0.80932724445961235</v>
      </c>
      <c r="V155" s="41">
        <v>1.0267503210595161</v>
      </c>
      <c r="W155" s="42">
        <v>1.5301854885188217</v>
      </c>
    </row>
    <row r="156" spans="1:24" x14ac:dyDescent="0.25">
      <c r="A156" s="113" t="s">
        <v>25</v>
      </c>
      <c r="B156" s="34" t="s">
        <v>254</v>
      </c>
      <c r="C156" s="10"/>
      <c r="D156" s="11"/>
      <c r="E156" s="11"/>
      <c r="F156" s="11"/>
      <c r="G156" s="11"/>
      <c r="H156" s="12"/>
      <c r="I156" s="10"/>
      <c r="J156" s="11"/>
      <c r="K156" s="11"/>
      <c r="L156" s="11"/>
      <c r="M156" s="11"/>
      <c r="N156" s="12"/>
      <c r="P156" s="40"/>
      <c r="Q156" s="41"/>
      <c r="R156" s="41"/>
      <c r="S156" s="41"/>
      <c r="T156" s="42"/>
      <c r="U156" s="40"/>
      <c r="V156" s="41"/>
      <c r="W156" s="42"/>
    </row>
    <row r="157" spans="1:24" x14ac:dyDescent="0.25">
      <c r="A157" s="116"/>
      <c r="B157" s="34" t="s">
        <v>255</v>
      </c>
      <c r="C157" s="10">
        <v>51.9268</v>
      </c>
      <c r="D157" s="11">
        <v>94.637</v>
      </c>
      <c r="E157" s="11">
        <v>62.535200000000003</v>
      </c>
      <c r="F157" s="11">
        <v>56.935699999999997</v>
      </c>
      <c r="G157" s="11">
        <v>53.485100000000003</v>
      </c>
      <c r="H157" s="12">
        <v>11.1144</v>
      </c>
      <c r="I157" s="10">
        <v>23.0748</v>
      </c>
      <c r="J157" s="11">
        <v>21.731100000000001</v>
      </c>
      <c r="K157" s="11">
        <v>33.235399999999998</v>
      </c>
      <c r="L157" s="11">
        <v>32.279899999999998</v>
      </c>
      <c r="M157" s="11">
        <v>32.767200000000003</v>
      </c>
      <c r="N157" s="12">
        <v>38.338700000000003</v>
      </c>
      <c r="P157" s="40">
        <v>0.54869448524361508</v>
      </c>
      <c r="Q157" s="41">
        <v>0.83036114060561084</v>
      </c>
      <c r="R157" s="41">
        <v>0.91202531979057078</v>
      </c>
      <c r="S157" s="41">
        <v>0.97086478290215406</v>
      </c>
      <c r="T157" s="42">
        <v>4.6720290793924999</v>
      </c>
      <c r="U157" s="40">
        <v>0.9417676426231214</v>
      </c>
      <c r="V157" s="41">
        <v>0.97125053406909501</v>
      </c>
      <c r="W157" s="42">
        <v>1.1700328377157645</v>
      </c>
    </row>
    <row r="158" spans="1:24" x14ac:dyDescent="0.25">
      <c r="A158" s="116"/>
      <c r="B158" s="34" t="s">
        <v>256</v>
      </c>
      <c r="C158" s="10">
        <v>30.7715</v>
      </c>
      <c r="D158" s="11">
        <v>70.494900000000001</v>
      </c>
      <c r="E158" s="11">
        <v>67.001999999999995</v>
      </c>
      <c r="F158" s="11">
        <v>102.2518</v>
      </c>
      <c r="G158" s="11">
        <v>33.1098</v>
      </c>
      <c r="H158" s="12">
        <v>18.187100000000001</v>
      </c>
      <c r="I158" s="10">
        <v>84.223100000000002</v>
      </c>
      <c r="J158" s="11">
        <v>66.551599999999993</v>
      </c>
      <c r="K158" s="11">
        <v>75.453299999999999</v>
      </c>
      <c r="L158" s="11">
        <v>64.559799999999996</v>
      </c>
      <c r="M158" s="11">
        <v>55.144799999999996</v>
      </c>
      <c r="N158" s="12">
        <v>49.436700000000002</v>
      </c>
      <c r="P158" s="40">
        <v>0.43650675438932462</v>
      </c>
      <c r="Q158" s="41">
        <v>0.45926241007731117</v>
      </c>
      <c r="R158" s="41">
        <v>0.30093846758687864</v>
      </c>
      <c r="S158" s="41">
        <v>0.92937740487710585</v>
      </c>
      <c r="T158" s="42">
        <v>1.6919409911420731</v>
      </c>
      <c r="U158" s="40">
        <v>0.79018226591042118</v>
      </c>
      <c r="V158" s="41">
        <v>0.8556259302111372</v>
      </c>
      <c r="W158" s="42">
        <v>0.89648888018453243</v>
      </c>
    </row>
    <row r="159" spans="1:24" x14ac:dyDescent="0.25">
      <c r="A159" s="112"/>
      <c r="B159" s="35" t="s">
        <v>257</v>
      </c>
      <c r="C159" s="10">
        <v>23.078600000000002</v>
      </c>
      <c r="D159" s="11">
        <v>84.980199999999996</v>
      </c>
      <c r="E159" s="11">
        <v>46.901400000000002</v>
      </c>
      <c r="F159" s="11">
        <v>72.040999999999997</v>
      </c>
      <c r="G159" s="11">
        <v>47.542299999999997</v>
      </c>
      <c r="H159" s="12">
        <v>10.103999999999999</v>
      </c>
      <c r="I159" s="10">
        <v>44.995899999999999</v>
      </c>
      <c r="J159" s="11">
        <v>43.462299999999999</v>
      </c>
      <c r="K159" s="11">
        <v>44.014499999999998</v>
      </c>
      <c r="L159" s="11">
        <v>48.881</v>
      </c>
      <c r="M159" s="11">
        <v>35.1648</v>
      </c>
      <c r="N159" s="12">
        <v>36.320900000000002</v>
      </c>
      <c r="P159" s="40">
        <v>0.27157620245657227</v>
      </c>
      <c r="Q159" s="41">
        <v>0.49206633490684715</v>
      </c>
      <c r="R159" s="41">
        <v>0.32035368748351639</v>
      </c>
      <c r="S159" s="41">
        <v>0.48543297232149063</v>
      </c>
      <c r="T159" s="42">
        <v>2.2841053048297706</v>
      </c>
      <c r="U159" s="40">
        <v>0.96591689465040154</v>
      </c>
      <c r="V159" s="41">
        <v>1.1105658362585058</v>
      </c>
      <c r="W159" s="42">
        <v>1.0328766266266267</v>
      </c>
    </row>
    <row r="160" spans="1:24" ht="15.75" x14ac:dyDescent="0.25">
      <c r="A160" s="126" t="s">
        <v>33</v>
      </c>
      <c r="B160" s="34" t="s">
        <v>258</v>
      </c>
      <c r="C160" s="10">
        <v>0</v>
      </c>
      <c r="D160" s="11">
        <v>0</v>
      </c>
      <c r="E160" s="11">
        <v>0</v>
      </c>
      <c r="F160" s="11">
        <v>0</v>
      </c>
      <c r="G160" s="11">
        <v>0.84899999999999998</v>
      </c>
      <c r="H160" s="12">
        <v>0</v>
      </c>
      <c r="I160" s="10">
        <v>1.1536999999999999</v>
      </c>
      <c r="J160" s="11">
        <v>1.3582000000000001</v>
      </c>
      <c r="K160" s="11">
        <v>0</v>
      </c>
      <c r="L160" s="11">
        <v>2.7667999999999999</v>
      </c>
      <c r="M160" s="11">
        <v>0</v>
      </c>
      <c r="N160" s="12">
        <v>1.0088999999999999</v>
      </c>
      <c r="P160" s="40" t="s">
        <v>369</v>
      </c>
      <c r="Q160" s="41" t="s">
        <v>369</v>
      </c>
      <c r="R160" s="41" t="s">
        <v>369</v>
      </c>
      <c r="S160" s="41">
        <v>0</v>
      </c>
      <c r="T160" s="42" t="s">
        <v>369</v>
      </c>
      <c r="U160" s="40">
        <v>1.1772557857328596</v>
      </c>
      <c r="V160" s="44" t="s">
        <v>369</v>
      </c>
      <c r="W160" s="42" t="s">
        <v>369</v>
      </c>
      <c r="X160"/>
    </row>
    <row r="161" spans="1:23" ht="15.75" x14ac:dyDescent="0.25">
      <c r="A161" s="127"/>
      <c r="B161" s="34" t="s">
        <v>259</v>
      </c>
      <c r="C161" s="10">
        <v>4.8079999999999998</v>
      </c>
      <c r="D161" s="11">
        <v>3.8626999999999998</v>
      </c>
      <c r="E161" s="11">
        <v>2.2334000000000001</v>
      </c>
      <c r="F161" s="11">
        <v>2.3239000000000001</v>
      </c>
      <c r="G161" s="11">
        <v>14.432499999999999</v>
      </c>
      <c r="H161" s="12">
        <v>3.0312000000000001</v>
      </c>
      <c r="I161" s="10">
        <v>0</v>
      </c>
      <c r="J161" s="11">
        <v>6.7910000000000004</v>
      </c>
      <c r="K161" s="11">
        <v>0</v>
      </c>
      <c r="L161" s="11">
        <v>15.678800000000001</v>
      </c>
      <c r="M161" s="11">
        <v>1.5984</v>
      </c>
      <c r="N161" s="12">
        <v>3.0266999999999999</v>
      </c>
      <c r="P161" s="40">
        <v>1.2447251922230564</v>
      </c>
      <c r="Q161" s="41">
        <v>2.1527715590579386</v>
      </c>
      <c r="R161" s="41">
        <v>2.0689358406127627</v>
      </c>
      <c r="S161" s="41">
        <v>0.33313701714879612</v>
      </c>
      <c r="T161" s="42">
        <v>1.5861704935339138</v>
      </c>
      <c r="U161" s="43" t="s">
        <v>369</v>
      </c>
      <c r="V161" s="44" t="s">
        <v>369</v>
      </c>
      <c r="W161" s="42">
        <v>1.8935810810810809</v>
      </c>
    </row>
    <row r="162" spans="1:23" x14ac:dyDescent="0.25">
      <c r="A162" s="126" t="s">
        <v>34</v>
      </c>
      <c r="B162" s="34" t="s">
        <v>260</v>
      </c>
      <c r="C162" s="10">
        <v>0</v>
      </c>
      <c r="D162" s="11">
        <v>1315.2618</v>
      </c>
      <c r="E162" s="11">
        <v>0</v>
      </c>
      <c r="F162" s="11">
        <v>0</v>
      </c>
      <c r="G162" s="11">
        <v>0</v>
      </c>
      <c r="H162" s="12">
        <v>0</v>
      </c>
      <c r="I162" s="10">
        <v>145.37139999999999</v>
      </c>
      <c r="J162" s="11">
        <v>112.7302</v>
      </c>
      <c r="K162" s="11">
        <v>88.927199999999999</v>
      </c>
      <c r="L162" s="11">
        <v>112.5184</v>
      </c>
      <c r="M162" s="11">
        <v>22.377600000000001</v>
      </c>
      <c r="N162" s="12">
        <v>20.1783</v>
      </c>
      <c r="P162" s="40">
        <v>0</v>
      </c>
      <c r="Q162" s="41" t="s">
        <v>369</v>
      </c>
      <c r="R162" s="41" t="s">
        <v>369</v>
      </c>
      <c r="S162" s="41" t="s">
        <v>369</v>
      </c>
      <c r="T162" s="42" t="s">
        <v>369</v>
      </c>
      <c r="U162" s="40">
        <v>0.77546339926560526</v>
      </c>
      <c r="V162" s="41">
        <v>1.2652866614489156</v>
      </c>
      <c r="W162" s="42">
        <v>0.90171868296868296</v>
      </c>
    </row>
    <row r="163" spans="1:23" x14ac:dyDescent="0.25">
      <c r="A163" s="127"/>
      <c r="B163" s="35" t="s">
        <v>261</v>
      </c>
      <c r="C163" s="10">
        <v>0</v>
      </c>
      <c r="D163" s="11">
        <v>4.8284000000000002</v>
      </c>
      <c r="E163" s="11">
        <v>0</v>
      </c>
      <c r="F163" s="11">
        <v>0</v>
      </c>
      <c r="G163" s="11">
        <v>0</v>
      </c>
      <c r="H163" s="12">
        <v>0</v>
      </c>
      <c r="I163" s="10">
        <v>2.3075000000000001</v>
      </c>
      <c r="J163" s="11">
        <v>0</v>
      </c>
      <c r="K163" s="11">
        <v>0</v>
      </c>
      <c r="L163" s="11">
        <v>1.8446</v>
      </c>
      <c r="M163" s="11">
        <v>0</v>
      </c>
      <c r="N163" s="12">
        <v>0</v>
      </c>
      <c r="P163" s="40">
        <v>0</v>
      </c>
      <c r="Q163" s="41" t="s">
        <v>369</v>
      </c>
      <c r="R163" s="41" t="s">
        <v>369</v>
      </c>
      <c r="S163" s="41" t="s">
        <v>369</v>
      </c>
      <c r="T163" s="42" t="s">
        <v>369</v>
      </c>
      <c r="U163" s="40">
        <v>0</v>
      </c>
      <c r="V163" s="41" t="s">
        <v>369</v>
      </c>
      <c r="W163" s="42" t="s">
        <v>369</v>
      </c>
    </row>
    <row r="164" spans="1:23" x14ac:dyDescent="0.25">
      <c r="A164" s="126" t="s">
        <v>35</v>
      </c>
      <c r="B164" s="34" t="s">
        <v>262</v>
      </c>
      <c r="C164" s="10">
        <v>177.89750000000001</v>
      </c>
      <c r="D164" s="11">
        <v>247.21510000000001</v>
      </c>
      <c r="E164" s="11">
        <v>167.5051</v>
      </c>
      <c r="F164" s="11">
        <v>173.1309</v>
      </c>
      <c r="G164" s="11">
        <v>125.6474</v>
      </c>
      <c r="H164" s="12">
        <v>92.956500000000005</v>
      </c>
      <c r="I164" s="10">
        <v>132.68020000000001</v>
      </c>
      <c r="J164" s="11">
        <v>137.17769999999999</v>
      </c>
      <c r="K164" s="11">
        <v>133.8399</v>
      </c>
      <c r="L164" s="11">
        <v>134.6532</v>
      </c>
      <c r="M164" s="11">
        <v>163.83600000000001</v>
      </c>
      <c r="N164" s="12">
        <v>160.41720000000001</v>
      </c>
      <c r="P164" s="40">
        <v>0.71960612438317884</v>
      </c>
      <c r="Q164" s="41">
        <v>1.0620422900556461</v>
      </c>
      <c r="R164" s="41">
        <v>1.0275317693144321</v>
      </c>
      <c r="S164" s="41">
        <v>1.4158470449846157</v>
      </c>
      <c r="T164" s="42">
        <v>1.9137714952692926</v>
      </c>
      <c r="U164" s="40">
        <v>1.0338972959039854</v>
      </c>
      <c r="V164" s="41">
        <v>1.006076663237196</v>
      </c>
      <c r="W164" s="42">
        <v>0.9791327913279132</v>
      </c>
    </row>
    <row r="165" spans="1:23" ht="15.75" x14ac:dyDescent="0.25">
      <c r="A165" s="128"/>
      <c r="B165" s="34" t="s">
        <v>263</v>
      </c>
      <c r="C165" s="10">
        <v>5.7695999999999996</v>
      </c>
      <c r="D165" s="11">
        <v>6.7598000000000003</v>
      </c>
      <c r="E165" s="11">
        <v>22.334</v>
      </c>
      <c r="F165" s="11">
        <v>10.457599999999999</v>
      </c>
      <c r="G165" s="11">
        <v>11.8856</v>
      </c>
      <c r="H165" s="12">
        <v>3.0312000000000001</v>
      </c>
      <c r="I165" s="10">
        <v>8.0762</v>
      </c>
      <c r="J165" s="11">
        <v>9.5074000000000005</v>
      </c>
      <c r="K165" s="11">
        <v>5.3895</v>
      </c>
      <c r="L165" s="11">
        <v>6.4560000000000004</v>
      </c>
      <c r="M165" s="11">
        <v>2.3976000000000002</v>
      </c>
      <c r="N165" s="12">
        <v>5.0446</v>
      </c>
      <c r="P165" s="40">
        <v>0.85351637622414855</v>
      </c>
      <c r="Q165" s="41">
        <v>0.25833258708695261</v>
      </c>
      <c r="R165" s="41">
        <v>0.55171358629130962</v>
      </c>
      <c r="S165" s="41">
        <v>0.48542774449754322</v>
      </c>
      <c r="T165" s="42">
        <v>1.9034045922406966</v>
      </c>
      <c r="U165" s="40">
        <v>1.1772120551744634</v>
      </c>
      <c r="V165" s="41">
        <v>1.1978847759532425</v>
      </c>
      <c r="W165" s="101">
        <v>2.1040206873540206</v>
      </c>
    </row>
    <row r="166" spans="1:23" x14ac:dyDescent="0.25">
      <c r="A166" s="128"/>
      <c r="B166" s="34" t="s">
        <v>264</v>
      </c>
      <c r="C166" s="10">
        <v>0</v>
      </c>
      <c r="D166" s="11">
        <v>0.9657</v>
      </c>
      <c r="E166" s="11">
        <v>8.9336000000000002</v>
      </c>
      <c r="F166" s="11">
        <v>0</v>
      </c>
      <c r="G166" s="11">
        <v>1.6979</v>
      </c>
      <c r="H166" s="12">
        <v>3.0312000000000001</v>
      </c>
      <c r="I166" s="10">
        <v>4.6150000000000002</v>
      </c>
      <c r="J166" s="11">
        <v>4.0746000000000002</v>
      </c>
      <c r="K166" s="11">
        <v>6.2877999999999998</v>
      </c>
      <c r="L166" s="11">
        <v>2.7667999999999999</v>
      </c>
      <c r="M166" s="11">
        <v>1.5984</v>
      </c>
      <c r="N166" s="12">
        <v>2.0177999999999998</v>
      </c>
      <c r="P166" s="40">
        <v>0</v>
      </c>
      <c r="Q166" s="41">
        <v>0</v>
      </c>
      <c r="R166" s="41" t="s">
        <v>369</v>
      </c>
      <c r="S166" s="41">
        <v>0</v>
      </c>
      <c r="T166" s="42">
        <v>0</v>
      </c>
      <c r="U166" s="40">
        <v>0.8829035752979415</v>
      </c>
      <c r="V166" s="41">
        <v>0.44002671840707402</v>
      </c>
      <c r="W166" s="42">
        <v>1.2623873873873872</v>
      </c>
    </row>
    <row r="167" spans="1:23" x14ac:dyDescent="0.25">
      <c r="A167" s="127"/>
      <c r="B167" s="35" t="s">
        <v>265</v>
      </c>
      <c r="C167" s="10">
        <v>0</v>
      </c>
      <c r="D167" s="11">
        <v>0.9657</v>
      </c>
      <c r="E167" s="11">
        <v>22.334</v>
      </c>
      <c r="F167" s="11">
        <v>3.4859</v>
      </c>
      <c r="G167" s="11">
        <v>16.130400000000002</v>
      </c>
      <c r="H167" s="12">
        <v>9.0936000000000003</v>
      </c>
      <c r="I167" s="10">
        <v>3.4611999999999998</v>
      </c>
      <c r="J167" s="11">
        <v>0</v>
      </c>
      <c r="K167" s="11">
        <v>8.9824999999999999</v>
      </c>
      <c r="L167" s="11">
        <v>8.3004999999999995</v>
      </c>
      <c r="M167" s="11">
        <v>13.586399999999999</v>
      </c>
      <c r="N167" s="12">
        <v>4.0357000000000003</v>
      </c>
      <c r="P167" s="40">
        <v>0</v>
      </c>
      <c r="Q167" s="41">
        <v>0</v>
      </c>
      <c r="R167" s="41">
        <v>0</v>
      </c>
      <c r="S167" s="41">
        <v>0</v>
      </c>
      <c r="T167" s="42">
        <v>0</v>
      </c>
      <c r="U167" s="40">
        <v>0</v>
      </c>
      <c r="V167" s="41">
        <v>0.92407458947954346</v>
      </c>
      <c r="W167" s="42">
        <v>0.29703968674556913</v>
      </c>
    </row>
    <row r="168" spans="1:23" ht="15.75" x14ac:dyDescent="0.25">
      <c r="A168" s="3" t="s">
        <v>36</v>
      </c>
      <c r="B168" s="34" t="s">
        <v>83</v>
      </c>
      <c r="C168" s="10">
        <v>2.8847999999999998</v>
      </c>
      <c r="D168" s="11">
        <v>0</v>
      </c>
      <c r="E168" s="11">
        <v>0</v>
      </c>
      <c r="F168" s="11">
        <v>0</v>
      </c>
      <c r="G168" s="11">
        <v>23.771100000000001</v>
      </c>
      <c r="H168" s="12">
        <v>1.0104</v>
      </c>
      <c r="I168" s="10">
        <v>41.534700000000001</v>
      </c>
      <c r="J168" s="11">
        <v>305.59399999999999</v>
      </c>
      <c r="K168" s="11">
        <v>66.470799999999997</v>
      </c>
      <c r="L168" s="11">
        <v>94.072800000000001</v>
      </c>
      <c r="M168" s="11">
        <v>27.172799999999999</v>
      </c>
      <c r="N168" s="12">
        <v>43.383299999999998</v>
      </c>
      <c r="P168" s="40" t="s">
        <v>369</v>
      </c>
      <c r="Q168" s="41" t="s">
        <v>369</v>
      </c>
      <c r="R168" s="41" t="s">
        <v>369</v>
      </c>
      <c r="S168" s="41">
        <v>0.12135744664739956</v>
      </c>
      <c r="T168" s="42">
        <v>2.8551068883610449</v>
      </c>
      <c r="U168" s="99">
        <v>7.3575588604227304</v>
      </c>
      <c r="V168" s="41">
        <v>1.4152500045132601</v>
      </c>
      <c r="W168" s="42">
        <v>1.5965708355414239</v>
      </c>
    </row>
    <row r="169" spans="1:23" x14ac:dyDescent="0.25">
      <c r="A169" s="126" t="s">
        <v>70</v>
      </c>
      <c r="B169" s="34" t="s">
        <v>266</v>
      </c>
      <c r="C169" s="10">
        <v>0.96160000000000001</v>
      </c>
      <c r="D169" s="11">
        <v>0</v>
      </c>
      <c r="E169" s="11">
        <v>0</v>
      </c>
      <c r="F169" s="11">
        <v>0</v>
      </c>
      <c r="G169" s="11">
        <v>0</v>
      </c>
      <c r="H169" s="12">
        <v>0</v>
      </c>
      <c r="I169" s="10">
        <v>0</v>
      </c>
      <c r="J169" s="11">
        <v>0</v>
      </c>
      <c r="K169" s="11">
        <v>0</v>
      </c>
      <c r="L169" s="11">
        <v>0</v>
      </c>
      <c r="M169" s="11">
        <v>0</v>
      </c>
      <c r="N169" s="12">
        <v>0</v>
      </c>
      <c r="P169" s="40" t="s">
        <v>369</v>
      </c>
      <c r="Q169" s="41" t="s">
        <v>369</v>
      </c>
      <c r="R169" s="41" t="s">
        <v>369</v>
      </c>
      <c r="S169" s="41" t="s">
        <v>369</v>
      </c>
      <c r="T169" s="42" t="s">
        <v>369</v>
      </c>
      <c r="U169" s="40" t="s">
        <v>369</v>
      </c>
      <c r="V169" s="41" t="s">
        <v>369</v>
      </c>
      <c r="W169" s="42" t="s">
        <v>369</v>
      </c>
    </row>
    <row r="170" spans="1:23" ht="15.75" x14ac:dyDescent="0.25">
      <c r="A170" s="127"/>
      <c r="B170" s="34" t="s">
        <v>267</v>
      </c>
      <c r="C170" s="10">
        <v>2700.1949</v>
      </c>
      <c r="D170" s="11">
        <v>0</v>
      </c>
      <c r="E170" s="11">
        <v>0</v>
      </c>
      <c r="F170" s="11">
        <v>0</v>
      </c>
      <c r="G170" s="11">
        <v>26.318000000000001</v>
      </c>
      <c r="H170" s="12">
        <v>3.0312000000000001</v>
      </c>
      <c r="I170" s="10">
        <v>38.073500000000003</v>
      </c>
      <c r="J170" s="11">
        <v>142.6105</v>
      </c>
      <c r="K170" s="11">
        <v>61.979500000000002</v>
      </c>
      <c r="L170" s="11">
        <v>52.570099999999996</v>
      </c>
      <c r="M170" s="11">
        <v>162.23759999999999</v>
      </c>
      <c r="N170" s="12">
        <v>63.561500000000002</v>
      </c>
      <c r="P170" s="99" t="s">
        <v>369</v>
      </c>
      <c r="Q170" s="100" t="s">
        <v>369</v>
      </c>
      <c r="R170" s="100" t="s">
        <v>369</v>
      </c>
      <c r="S170" s="100">
        <v>102.59878790181624</v>
      </c>
      <c r="T170" s="101">
        <v>890.80064001055678</v>
      </c>
      <c r="U170" s="99">
        <v>3.7456629939459201</v>
      </c>
      <c r="V170" s="41">
        <v>0.84818528707072494</v>
      </c>
      <c r="W170" s="42">
        <v>0.39178032712515476</v>
      </c>
    </row>
    <row r="171" spans="1:23" x14ac:dyDescent="0.25">
      <c r="A171" s="113" t="s">
        <v>26</v>
      </c>
      <c r="B171" s="35" t="s">
        <v>268</v>
      </c>
      <c r="C171" s="10">
        <v>12.5009</v>
      </c>
      <c r="D171" s="11">
        <v>12.553900000000001</v>
      </c>
      <c r="E171" s="11">
        <v>40.2012</v>
      </c>
      <c r="F171" s="11">
        <v>18.591200000000001</v>
      </c>
      <c r="G171" s="11">
        <v>33.1098</v>
      </c>
      <c r="H171" s="12">
        <v>41.426299999999998</v>
      </c>
      <c r="I171" s="10">
        <v>33.458500000000001</v>
      </c>
      <c r="J171" s="11">
        <v>44.820399999999999</v>
      </c>
      <c r="K171" s="11">
        <v>28.7441</v>
      </c>
      <c r="L171" s="11">
        <v>32.279899999999998</v>
      </c>
      <c r="M171" s="11">
        <v>44.755200000000002</v>
      </c>
      <c r="N171" s="12">
        <v>34.302999999999997</v>
      </c>
      <c r="P171" s="40">
        <v>0.9957782043827017</v>
      </c>
      <c r="Q171" s="41">
        <v>0.31095837935186016</v>
      </c>
      <c r="R171" s="41">
        <v>0.67240952708808466</v>
      </c>
      <c r="S171" s="41">
        <v>0.37755891005080067</v>
      </c>
      <c r="T171" s="42">
        <v>0.30176240697334789</v>
      </c>
      <c r="U171" s="40">
        <v>1.3395818700778577</v>
      </c>
      <c r="V171" s="41">
        <v>1.1230095915335667</v>
      </c>
      <c r="W171" s="42">
        <v>0.76645842270842257</v>
      </c>
    </row>
    <row r="172" spans="1:23" ht="15.75" x14ac:dyDescent="0.25">
      <c r="A172" s="116"/>
      <c r="B172" s="34" t="s">
        <v>269</v>
      </c>
      <c r="C172" s="10">
        <v>362.52620000000002</v>
      </c>
      <c r="D172" s="11">
        <v>7.7255000000000003</v>
      </c>
      <c r="E172" s="11">
        <v>4.4668000000000001</v>
      </c>
      <c r="F172" s="11">
        <v>0</v>
      </c>
      <c r="G172" s="11">
        <v>19.526299999999999</v>
      </c>
      <c r="H172" s="12">
        <v>0</v>
      </c>
      <c r="I172" s="10">
        <v>8.0762</v>
      </c>
      <c r="J172" s="11">
        <v>5.4328000000000003</v>
      </c>
      <c r="K172" s="11">
        <v>1.7965</v>
      </c>
      <c r="L172" s="11">
        <v>11.989699999999999</v>
      </c>
      <c r="M172" s="11">
        <v>0</v>
      </c>
      <c r="N172" s="12">
        <v>8.0713000000000008</v>
      </c>
      <c r="P172" s="99">
        <v>46.92592065238496</v>
      </c>
      <c r="Q172" s="100">
        <v>81.160159398226924</v>
      </c>
      <c r="R172" s="100" t="s">
        <v>369</v>
      </c>
      <c r="S172" s="100">
        <v>18.566046818905786</v>
      </c>
      <c r="T172" s="101" t="s">
        <v>369</v>
      </c>
      <c r="U172" s="40">
        <v>0.67269260295683619</v>
      </c>
      <c r="V172" s="100">
        <v>6.6739215140551069</v>
      </c>
      <c r="W172" s="45" t="s">
        <v>369</v>
      </c>
    </row>
    <row r="173" spans="1:23" ht="15.75" x14ac:dyDescent="0.25">
      <c r="A173" s="116"/>
      <c r="B173" s="34" t="s">
        <v>270</v>
      </c>
      <c r="C173" s="10">
        <v>5.7695999999999996</v>
      </c>
      <c r="D173" s="11">
        <v>2.8971</v>
      </c>
      <c r="E173" s="11">
        <v>0</v>
      </c>
      <c r="F173" s="11">
        <v>1.1619999999999999</v>
      </c>
      <c r="G173" s="11">
        <v>8.4896999999999991</v>
      </c>
      <c r="H173" s="12">
        <v>1.0104</v>
      </c>
      <c r="I173" s="10">
        <v>1.1536999999999999</v>
      </c>
      <c r="J173" s="11">
        <v>0</v>
      </c>
      <c r="K173" s="11">
        <v>0.89829999999999999</v>
      </c>
      <c r="L173" s="11">
        <v>0</v>
      </c>
      <c r="M173" s="11">
        <v>1.5984</v>
      </c>
      <c r="N173" s="12">
        <v>4.0357000000000003</v>
      </c>
      <c r="P173" s="40">
        <v>1.9915087501294397</v>
      </c>
      <c r="Q173" s="41" t="s">
        <v>369</v>
      </c>
      <c r="R173" s="41">
        <v>4.9652323580034423</v>
      </c>
      <c r="S173" s="41">
        <v>0.67959998586522496</v>
      </c>
      <c r="T173" s="42">
        <v>5.7102137767220897</v>
      </c>
      <c r="U173" s="40">
        <v>0</v>
      </c>
      <c r="V173" s="41">
        <v>0</v>
      </c>
      <c r="W173" s="101">
        <v>2.5248373373373374</v>
      </c>
    </row>
    <row r="174" spans="1:23" x14ac:dyDescent="0.25">
      <c r="A174" s="112"/>
      <c r="B174" s="34" t="s">
        <v>271</v>
      </c>
      <c r="C174" s="10"/>
      <c r="D174" s="11"/>
      <c r="E174" s="11"/>
      <c r="F174" s="11"/>
      <c r="G174" s="11"/>
      <c r="H174" s="12"/>
      <c r="I174" s="10"/>
      <c r="J174" s="11"/>
      <c r="K174" s="11"/>
      <c r="L174" s="11"/>
      <c r="M174" s="11"/>
      <c r="N174" s="12"/>
      <c r="P174" s="40"/>
      <c r="Q174" s="41"/>
      <c r="R174" s="41"/>
      <c r="S174" s="41"/>
      <c r="T174" s="42"/>
      <c r="U174" s="40"/>
      <c r="V174" s="41"/>
      <c r="W174" s="42"/>
    </row>
    <row r="175" spans="1:23" x14ac:dyDescent="0.25">
      <c r="A175" s="113" t="s">
        <v>27</v>
      </c>
      <c r="B175" s="35" t="s">
        <v>353</v>
      </c>
      <c r="C175" s="10">
        <v>24.040199999999999</v>
      </c>
      <c r="D175" s="11">
        <v>29.936199999999999</v>
      </c>
      <c r="E175" s="11">
        <v>26.800799999999999</v>
      </c>
      <c r="F175" s="11">
        <v>18.591200000000001</v>
      </c>
      <c r="G175" s="11">
        <v>39.901600000000002</v>
      </c>
      <c r="H175" s="12">
        <v>87.904499999999999</v>
      </c>
      <c r="I175" s="10">
        <v>58.840800000000002</v>
      </c>
      <c r="J175" s="11">
        <v>32.596699999999998</v>
      </c>
      <c r="K175" s="11">
        <v>39.523200000000003</v>
      </c>
      <c r="L175" s="11">
        <v>36.891300000000001</v>
      </c>
      <c r="M175" s="11">
        <v>52.747199999999999</v>
      </c>
      <c r="N175" s="12">
        <v>54.481299999999997</v>
      </c>
      <c r="P175" s="40">
        <v>0.80304781501994238</v>
      </c>
      <c r="Q175" s="41">
        <v>0.89699561207128142</v>
      </c>
      <c r="R175" s="41">
        <v>1.2930956581608501</v>
      </c>
      <c r="S175" s="41">
        <v>0.60248711831104507</v>
      </c>
      <c r="T175" s="42">
        <v>0.27348087981843933</v>
      </c>
      <c r="U175" s="40">
        <v>0.55398125110467566</v>
      </c>
      <c r="V175" s="41">
        <v>0.93340873208647068</v>
      </c>
      <c r="W175" s="42">
        <v>1.0328756787090121</v>
      </c>
    </row>
    <row r="176" spans="1:23" x14ac:dyDescent="0.25">
      <c r="A176" s="112"/>
      <c r="B176" s="34" t="s">
        <v>281</v>
      </c>
      <c r="C176" s="10">
        <v>48.080399999999997</v>
      </c>
      <c r="D176" s="11">
        <v>46.352800000000002</v>
      </c>
      <c r="E176" s="11">
        <v>73.702200000000005</v>
      </c>
      <c r="F176" s="11">
        <v>38.3444</v>
      </c>
      <c r="G176" s="11">
        <v>73.860299999999995</v>
      </c>
      <c r="H176" s="12">
        <v>92.956500000000005</v>
      </c>
      <c r="I176" s="10">
        <v>61.148299999999999</v>
      </c>
      <c r="J176" s="11">
        <v>66.551599999999993</v>
      </c>
      <c r="K176" s="11">
        <v>66.470799999999997</v>
      </c>
      <c r="L176" s="11">
        <v>43.347299999999997</v>
      </c>
      <c r="M176" s="11">
        <v>72.727199999999996</v>
      </c>
      <c r="N176" s="12">
        <v>79.704099999999997</v>
      </c>
      <c r="P176" s="40">
        <v>1.037270671890371</v>
      </c>
      <c r="Q176" s="41">
        <v>0.65236044514275005</v>
      </c>
      <c r="R176" s="41">
        <v>1.2539093061829105</v>
      </c>
      <c r="S176" s="41">
        <v>0.6509640496992295</v>
      </c>
      <c r="T176" s="42">
        <v>0.51723548111213302</v>
      </c>
      <c r="U176" s="40">
        <v>1.0883638629365002</v>
      </c>
      <c r="V176" s="41">
        <v>0.65212544455610577</v>
      </c>
      <c r="W176" s="42">
        <v>1.0959324709324709</v>
      </c>
    </row>
    <row r="177" spans="1:24" x14ac:dyDescent="0.25">
      <c r="A177" s="113" t="s">
        <v>28</v>
      </c>
      <c r="B177" s="34" t="s">
        <v>282</v>
      </c>
      <c r="C177" s="10">
        <v>95.199200000000005</v>
      </c>
      <c r="D177" s="11">
        <v>80.151799999999994</v>
      </c>
      <c r="E177" s="11">
        <v>328.31</v>
      </c>
      <c r="F177" s="11">
        <v>75.526899999999998</v>
      </c>
      <c r="G177" s="11">
        <v>228.37270000000001</v>
      </c>
      <c r="H177" s="12">
        <v>213.19370000000001</v>
      </c>
      <c r="I177" s="10">
        <v>245.74680000000001</v>
      </c>
      <c r="J177" s="11">
        <v>186.0728</v>
      </c>
      <c r="K177" s="11">
        <v>240.7321</v>
      </c>
      <c r="L177" s="11">
        <v>211.20259999999999</v>
      </c>
      <c r="M177" s="11">
        <v>180.61920000000001</v>
      </c>
      <c r="N177" s="12">
        <v>187.65780000000001</v>
      </c>
      <c r="P177" s="40">
        <v>1.1877362704268652</v>
      </c>
      <c r="Q177" s="41">
        <v>0.28996740885139044</v>
      </c>
      <c r="R177" s="41">
        <v>1.260467462586178</v>
      </c>
      <c r="S177" s="41">
        <v>0.41685893278837621</v>
      </c>
      <c r="T177" s="42">
        <v>0.4465385234179059</v>
      </c>
      <c r="U177" s="40">
        <v>0.75717282992087787</v>
      </c>
      <c r="V177" s="41">
        <v>0.87733459725562146</v>
      </c>
      <c r="W177" s="42">
        <v>1.0389692790135268</v>
      </c>
    </row>
    <row r="178" spans="1:24" x14ac:dyDescent="0.25">
      <c r="A178" s="112"/>
      <c r="B178" s="34" t="s">
        <v>354</v>
      </c>
      <c r="C178" s="10">
        <v>50.003599999999999</v>
      </c>
      <c r="D178" s="11">
        <v>89.808599999999998</v>
      </c>
      <c r="E178" s="11">
        <v>145.1711</v>
      </c>
      <c r="F178" s="11">
        <v>63.907400000000003</v>
      </c>
      <c r="G178" s="11">
        <v>292.89440000000002</v>
      </c>
      <c r="H178" s="12">
        <v>146.50749999999999</v>
      </c>
      <c r="I178" s="10">
        <v>327.66250000000002</v>
      </c>
      <c r="J178" s="11">
        <v>292.012</v>
      </c>
      <c r="K178" s="11">
        <v>272.17099999999999</v>
      </c>
      <c r="L178" s="11">
        <v>261.92809999999997</v>
      </c>
      <c r="M178" s="11">
        <v>254.1456</v>
      </c>
      <c r="N178" s="12">
        <v>190.68450000000001</v>
      </c>
      <c r="P178" s="40">
        <v>0.55677964025716908</v>
      </c>
      <c r="Q178" s="41">
        <v>0.34444596755139278</v>
      </c>
      <c r="R178" s="41">
        <v>0.78243834047387306</v>
      </c>
      <c r="S178" s="41">
        <v>0.17072228079471644</v>
      </c>
      <c r="T178" s="42">
        <v>0.34130402880398614</v>
      </c>
      <c r="U178" s="40">
        <v>0.89119749742494181</v>
      </c>
      <c r="V178" s="41">
        <v>0.96236593906037005</v>
      </c>
      <c r="W178" s="42">
        <v>0.75029628685289063</v>
      </c>
    </row>
    <row r="179" spans="1:24" ht="15.75" x14ac:dyDescent="0.25">
      <c r="A179" s="3" t="s">
        <v>31</v>
      </c>
      <c r="B179" s="35" t="s">
        <v>84</v>
      </c>
      <c r="C179" s="10">
        <v>0</v>
      </c>
      <c r="D179" s="11">
        <v>0</v>
      </c>
      <c r="E179" s="11">
        <v>0</v>
      </c>
      <c r="F179" s="11">
        <v>0</v>
      </c>
      <c r="G179" s="11">
        <v>0</v>
      </c>
      <c r="H179" s="12">
        <v>0</v>
      </c>
      <c r="I179" s="10">
        <v>2.3075000000000001</v>
      </c>
      <c r="J179" s="11">
        <v>550.06910000000005</v>
      </c>
      <c r="K179" s="11">
        <v>4.4912999999999998</v>
      </c>
      <c r="L179" s="11">
        <v>144.79830000000001</v>
      </c>
      <c r="M179" s="11">
        <v>3.1968000000000001</v>
      </c>
      <c r="N179" s="12">
        <v>44.392200000000003</v>
      </c>
      <c r="P179" s="40" t="s">
        <v>369</v>
      </c>
      <c r="Q179" s="41" t="s">
        <v>369</v>
      </c>
      <c r="R179" s="41" t="s">
        <v>369</v>
      </c>
      <c r="S179" s="41" t="s">
        <v>369</v>
      </c>
      <c r="T179" s="42" t="s">
        <v>369</v>
      </c>
      <c r="U179" s="99">
        <v>238.38314192849404</v>
      </c>
      <c r="V179" s="100">
        <v>32.239730144946904</v>
      </c>
      <c r="W179" s="101">
        <v>13.886448948948949</v>
      </c>
    </row>
    <row r="180" spans="1:24" x14ac:dyDescent="0.25">
      <c r="A180" s="3" t="s">
        <v>32</v>
      </c>
      <c r="B180" s="34" t="s">
        <v>73</v>
      </c>
      <c r="C180" s="10"/>
      <c r="D180" s="11"/>
      <c r="E180" s="11"/>
      <c r="F180" s="11"/>
      <c r="G180" s="11"/>
      <c r="H180" s="12"/>
      <c r="I180" s="10"/>
      <c r="J180" s="11"/>
      <c r="K180" s="11"/>
      <c r="L180" s="11"/>
      <c r="M180" s="11"/>
      <c r="N180" s="12"/>
      <c r="P180" s="40"/>
      <c r="Q180" s="41"/>
      <c r="R180" s="41"/>
      <c r="S180" s="41"/>
      <c r="T180" s="42"/>
      <c r="U180" s="40"/>
      <c r="V180" s="41"/>
      <c r="W180" s="42"/>
    </row>
    <row r="181" spans="1:24" x14ac:dyDescent="0.25">
      <c r="A181" s="123" t="s">
        <v>97</v>
      </c>
      <c r="B181" s="34" t="s">
        <v>272</v>
      </c>
      <c r="C181" s="10">
        <v>107.70010000000001</v>
      </c>
      <c r="D181" s="11">
        <v>186.37700000000001</v>
      </c>
      <c r="E181" s="11">
        <v>163.03829999999999</v>
      </c>
      <c r="F181" s="11">
        <v>196.3699</v>
      </c>
      <c r="G181" s="11">
        <v>155.3614</v>
      </c>
      <c r="H181" s="12">
        <v>304.12939999999998</v>
      </c>
      <c r="I181" s="10">
        <v>77.300600000000003</v>
      </c>
      <c r="J181" s="11">
        <v>90.999099999999999</v>
      </c>
      <c r="K181" s="11">
        <v>100.6045</v>
      </c>
      <c r="L181" s="11">
        <v>106.0624</v>
      </c>
      <c r="M181" s="11">
        <v>159.04079999999999</v>
      </c>
      <c r="N181" s="12">
        <v>188.66669999999999</v>
      </c>
      <c r="P181" s="40">
        <v>0.57786153870917545</v>
      </c>
      <c r="Q181" s="41">
        <v>0.66058159340473999</v>
      </c>
      <c r="R181" s="41">
        <v>0.54845523677508623</v>
      </c>
      <c r="S181" s="41">
        <v>0.69322302708394756</v>
      </c>
      <c r="T181" s="42">
        <v>0.35412590824826545</v>
      </c>
      <c r="U181" s="40">
        <v>1.1772107849098195</v>
      </c>
      <c r="V181" s="41">
        <v>1.0542510523883126</v>
      </c>
      <c r="W181" s="42">
        <v>1.1862786152987159</v>
      </c>
    </row>
    <row r="182" spans="1:24" x14ac:dyDescent="0.25">
      <c r="A182" s="124"/>
      <c r="B182" s="34" t="s">
        <v>273</v>
      </c>
      <c r="C182" s="10">
        <v>50.003599999999999</v>
      </c>
      <c r="D182" s="11">
        <v>105.25960000000001</v>
      </c>
      <c r="E182" s="11">
        <v>169.73849999999999</v>
      </c>
      <c r="F182" s="11">
        <v>123.1669</v>
      </c>
      <c r="G182" s="11">
        <v>175.73660000000001</v>
      </c>
      <c r="H182" s="12">
        <v>554.70770000000005</v>
      </c>
      <c r="I182" s="10">
        <v>153.44759999999999</v>
      </c>
      <c r="J182" s="11">
        <v>148.04329999999999</v>
      </c>
      <c r="K182" s="11">
        <v>150.9067</v>
      </c>
      <c r="L182" s="11">
        <v>161.39940000000001</v>
      </c>
      <c r="M182" s="11">
        <v>233.3664</v>
      </c>
      <c r="N182" s="12">
        <v>202.79150000000001</v>
      </c>
      <c r="P182" s="40">
        <v>0.4750502566986764</v>
      </c>
      <c r="Q182" s="41">
        <v>0.29459197530318698</v>
      </c>
      <c r="R182" s="41">
        <v>0.40598245145408385</v>
      </c>
      <c r="S182" s="41">
        <v>0.28453719942231726</v>
      </c>
      <c r="T182" s="42">
        <v>9.0144052444197181E-2</v>
      </c>
      <c r="U182" s="40">
        <v>0.9647808111694155</v>
      </c>
      <c r="V182" s="41">
        <v>1.0695310413652941</v>
      </c>
      <c r="W182" s="42">
        <v>0.86898328122643198</v>
      </c>
    </row>
    <row r="183" spans="1:24" x14ac:dyDescent="0.25">
      <c r="A183" s="124"/>
      <c r="B183" s="35" t="s">
        <v>274</v>
      </c>
      <c r="C183" s="10">
        <v>173.08940000000001</v>
      </c>
      <c r="D183" s="11">
        <v>295.49930000000001</v>
      </c>
      <c r="E183" s="11">
        <v>209.93969999999999</v>
      </c>
      <c r="F183" s="11">
        <v>284.67829999999998</v>
      </c>
      <c r="G183" s="11">
        <v>265.72739999999999</v>
      </c>
      <c r="H183" s="12">
        <v>450.63679999999999</v>
      </c>
      <c r="I183" s="10">
        <v>134.98769999999999</v>
      </c>
      <c r="J183" s="11">
        <v>139.89410000000001</v>
      </c>
      <c r="K183" s="11">
        <v>187.73509999999999</v>
      </c>
      <c r="L183" s="11">
        <v>164.1662</v>
      </c>
      <c r="M183" s="11">
        <v>317.2824</v>
      </c>
      <c r="N183" s="12">
        <v>291.57580000000002</v>
      </c>
      <c r="P183" s="40">
        <v>0.58575231819500084</v>
      </c>
      <c r="Q183" s="41">
        <v>0.8244719793350187</v>
      </c>
      <c r="R183" s="41">
        <v>0.60801754120352702</v>
      </c>
      <c r="S183" s="41">
        <v>0.6513795716964077</v>
      </c>
      <c r="T183" s="42">
        <v>0.38409956754530483</v>
      </c>
      <c r="U183" s="40">
        <v>1.0363470153206553</v>
      </c>
      <c r="V183" s="41">
        <v>0.8744566146660907</v>
      </c>
      <c r="W183" s="42">
        <v>0.91897880248006203</v>
      </c>
    </row>
    <row r="184" spans="1:24" x14ac:dyDescent="0.25">
      <c r="A184" s="125"/>
      <c r="B184" s="34" t="s">
        <v>275</v>
      </c>
      <c r="C184" s="10">
        <v>50.003599999999999</v>
      </c>
      <c r="D184" s="11">
        <v>84.014499999999998</v>
      </c>
      <c r="E184" s="11">
        <v>151.87129999999999</v>
      </c>
      <c r="F184" s="11">
        <v>60.421500000000002</v>
      </c>
      <c r="G184" s="11">
        <v>161.30410000000001</v>
      </c>
      <c r="H184" s="12">
        <v>753.75580000000002</v>
      </c>
      <c r="I184" s="10">
        <v>107.2979</v>
      </c>
      <c r="J184" s="11">
        <v>85.566299999999998</v>
      </c>
      <c r="K184" s="11">
        <v>132.94159999999999</v>
      </c>
      <c r="L184" s="11">
        <v>122.6635</v>
      </c>
      <c r="M184" s="11">
        <v>205.39439999999999</v>
      </c>
      <c r="N184" s="12">
        <v>235.07669999999999</v>
      </c>
      <c r="P184" s="40">
        <v>0.59517821328461162</v>
      </c>
      <c r="Q184" s="41">
        <v>0.32924983193006185</v>
      </c>
      <c r="R184" s="41">
        <v>0.82757958673650933</v>
      </c>
      <c r="S184" s="41">
        <v>0.30999584015533393</v>
      </c>
      <c r="T184" s="42">
        <v>6.6339257356294964E-2</v>
      </c>
      <c r="U184" s="40">
        <v>0.79746481524801505</v>
      </c>
      <c r="V184" s="41">
        <v>0.92268710471364879</v>
      </c>
      <c r="W184" s="42">
        <v>1.1445136771012256</v>
      </c>
    </row>
    <row r="185" spans="1:24" x14ac:dyDescent="0.25">
      <c r="A185" s="123" t="s">
        <v>98</v>
      </c>
      <c r="B185" s="34" t="s">
        <v>272</v>
      </c>
      <c r="C185" s="10">
        <v>107.70010000000001</v>
      </c>
      <c r="D185" s="11">
        <v>186.37700000000001</v>
      </c>
      <c r="E185" s="11">
        <v>163.03829999999999</v>
      </c>
      <c r="F185" s="11">
        <v>196.3699</v>
      </c>
      <c r="G185" s="11">
        <v>155.3614</v>
      </c>
      <c r="H185" s="12">
        <v>304.12939999999998</v>
      </c>
      <c r="I185" s="10">
        <v>77.300600000000003</v>
      </c>
      <c r="J185" s="11">
        <v>90.999099999999999</v>
      </c>
      <c r="K185" s="11">
        <v>100.6045</v>
      </c>
      <c r="L185" s="11">
        <v>106.0624</v>
      </c>
      <c r="M185" s="11">
        <v>159.04079999999999</v>
      </c>
      <c r="N185" s="12">
        <v>188.66669999999999</v>
      </c>
      <c r="P185" s="40">
        <v>0.57786153870917545</v>
      </c>
      <c r="Q185" s="41">
        <v>0.66058159340473999</v>
      </c>
      <c r="R185" s="41">
        <v>0.54845523677508623</v>
      </c>
      <c r="S185" s="41">
        <v>0.69322302708394756</v>
      </c>
      <c r="T185" s="42">
        <v>0.35412590824826545</v>
      </c>
      <c r="U185" s="40">
        <v>1.1772107849098195</v>
      </c>
      <c r="V185" s="41">
        <v>1.0542510523883126</v>
      </c>
      <c r="W185" s="42">
        <v>1.1862786152987159</v>
      </c>
    </row>
    <row r="186" spans="1:24" x14ac:dyDescent="0.25">
      <c r="A186" s="124"/>
      <c r="B186" s="34" t="s">
        <v>273</v>
      </c>
      <c r="C186" s="10">
        <v>50.003599999999999</v>
      </c>
      <c r="D186" s="11">
        <v>105.25960000000001</v>
      </c>
      <c r="E186" s="11">
        <v>169.73849999999999</v>
      </c>
      <c r="F186" s="11">
        <v>123.1669</v>
      </c>
      <c r="G186" s="11">
        <v>175.73660000000001</v>
      </c>
      <c r="H186" s="12">
        <v>554.70770000000005</v>
      </c>
      <c r="I186" s="10">
        <v>153.44759999999999</v>
      </c>
      <c r="J186" s="11">
        <v>148.04329999999999</v>
      </c>
      <c r="K186" s="11">
        <v>150.9067</v>
      </c>
      <c r="L186" s="11">
        <v>161.39940000000001</v>
      </c>
      <c r="M186" s="11">
        <v>233.3664</v>
      </c>
      <c r="N186" s="12">
        <v>202.79150000000001</v>
      </c>
      <c r="P186" s="40">
        <v>0.4750502566986764</v>
      </c>
      <c r="Q186" s="41">
        <v>0.29459197530318698</v>
      </c>
      <c r="R186" s="41">
        <v>0.40598245145408385</v>
      </c>
      <c r="S186" s="41">
        <v>0.28453719942231726</v>
      </c>
      <c r="T186" s="42">
        <v>9.0144052444197181E-2</v>
      </c>
      <c r="U186" s="40">
        <v>0.9647808111694155</v>
      </c>
      <c r="V186" s="41">
        <v>1.0695310413652941</v>
      </c>
      <c r="W186" s="42">
        <v>0.86898328122643198</v>
      </c>
    </row>
    <row r="187" spans="1:24" x14ac:dyDescent="0.25">
      <c r="A187" s="124"/>
      <c r="B187" s="35" t="s">
        <v>274</v>
      </c>
      <c r="C187" s="10">
        <v>173.08940000000001</v>
      </c>
      <c r="D187" s="11">
        <v>295.49930000000001</v>
      </c>
      <c r="E187" s="11">
        <v>209.93969999999999</v>
      </c>
      <c r="F187" s="11">
        <v>284.67829999999998</v>
      </c>
      <c r="G187" s="11">
        <v>265.72739999999999</v>
      </c>
      <c r="H187" s="12">
        <v>450.63679999999999</v>
      </c>
      <c r="I187" s="10">
        <v>134.98769999999999</v>
      </c>
      <c r="J187" s="11">
        <v>139.89410000000001</v>
      </c>
      <c r="K187" s="11">
        <v>187.73509999999999</v>
      </c>
      <c r="L187" s="11">
        <v>164.1662</v>
      </c>
      <c r="M187" s="11">
        <v>317.2824</v>
      </c>
      <c r="N187" s="12">
        <v>291.57580000000002</v>
      </c>
      <c r="P187" s="40">
        <v>0.58575231819500084</v>
      </c>
      <c r="Q187" s="41">
        <v>0.8244719793350187</v>
      </c>
      <c r="R187" s="41">
        <v>0.60801754120352702</v>
      </c>
      <c r="S187" s="41">
        <v>0.6513795716964077</v>
      </c>
      <c r="T187" s="42">
        <v>0.38409956754530483</v>
      </c>
      <c r="U187" s="40">
        <v>1.0363470153206553</v>
      </c>
      <c r="V187" s="41">
        <v>0.8744566146660907</v>
      </c>
      <c r="W187" s="42">
        <v>0.91897880248006203</v>
      </c>
    </row>
    <row r="188" spans="1:24" x14ac:dyDescent="0.25">
      <c r="A188" s="125"/>
      <c r="B188" s="34" t="s">
        <v>275</v>
      </c>
      <c r="C188" s="10">
        <v>50.003599999999999</v>
      </c>
      <c r="D188" s="11">
        <v>84.014499999999998</v>
      </c>
      <c r="E188" s="11">
        <v>151.87129999999999</v>
      </c>
      <c r="F188" s="11">
        <v>60.421500000000002</v>
      </c>
      <c r="G188" s="11">
        <v>161.30410000000001</v>
      </c>
      <c r="H188" s="12">
        <v>753.75580000000002</v>
      </c>
      <c r="I188" s="10">
        <v>107.2979</v>
      </c>
      <c r="J188" s="11">
        <v>85.566299999999998</v>
      </c>
      <c r="K188" s="11">
        <v>132.94159999999999</v>
      </c>
      <c r="L188" s="11">
        <v>122.6635</v>
      </c>
      <c r="M188" s="11">
        <v>205.39439999999999</v>
      </c>
      <c r="N188" s="12">
        <v>235.07669999999999</v>
      </c>
      <c r="P188" s="40">
        <v>0.59517821328461162</v>
      </c>
      <c r="Q188" s="41">
        <v>0.32924983193006185</v>
      </c>
      <c r="R188" s="41">
        <v>0.82757958673650933</v>
      </c>
      <c r="S188" s="41">
        <v>0.30999584015533393</v>
      </c>
      <c r="T188" s="42">
        <v>6.6339257356294964E-2</v>
      </c>
      <c r="U188" s="40">
        <v>0.79746481524801505</v>
      </c>
      <c r="V188" s="41">
        <v>0.92268710471364879</v>
      </c>
      <c r="W188" s="42">
        <v>1.1445136771012256</v>
      </c>
    </row>
    <row r="189" spans="1:24" x14ac:dyDescent="0.25">
      <c r="A189" s="3" t="s">
        <v>37</v>
      </c>
      <c r="B189" s="34" t="s">
        <v>73</v>
      </c>
      <c r="C189" s="10"/>
      <c r="D189" s="11"/>
      <c r="E189" s="11"/>
      <c r="F189" s="11"/>
      <c r="G189" s="11"/>
      <c r="H189" s="12"/>
      <c r="I189" s="10"/>
      <c r="J189" s="11"/>
      <c r="K189" s="11"/>
      <c r="L189" s="11"/>
      <c r="M189" s="11"/>
      <c r="N189" s="12"/>
      <c r="P189" s="40"/>
      <c r="Q189" s="41"/>
      <c r="R189" s="41"/>
      <c r="S189" s="41"/>
      <c r="T189" s="42"/>
      <c r="U189" s="40"/>
      <c r="V189" s="41"/>
      <c r="W189" s="42"/>
    </row>
    <row r="190" spans="1:24" ht="15.75" x14ac:dyDescent="0.25">
      <c r="A190" s="3" t="s">
        <v>38</v>
      </c>
      <c r="B190" s="35" t="s">
        <v>85</v>
      </c>
      <c r="C190" s="10">
        <v>13.4625</v>
      </c>
      <c r="D190" s="11">
        <v>3.8626999999999998</v>
      </c>
      <c r="E190" s="11">
        <v>0</v>
      </c>
      <c r="F190" s="11">
        <v>0</v>
      </c>
      <c r="G190" s="11">
        <v>846.42229999999995</v>
      </c>
      <c r="H190" s="12">
        <v>0</v>
      </c>
      <c r="I190" s="10">
        <v>0</v>
      </c>
      <c r="J190" s="11">
        <v>2.7164000000000001</v>
      </c>
      <c r="K190" s="11">
        <v>0.89829999999999999</v>
      </c>
      <c r="L190" s="11">
        <v>0.92230000000000001</v>
      </c>
      <c r="M190" s="11">
        <v>0.79920000000000002</v>
      </c>
      <c r="N190" s="12">
        <v>0</v>
      </c>
      <c r="P190" s="40">
        <v>3.4852564268516844</v>
      </c>
      <c r="Q190" s="41" t="s">
        <v>369</v>
      </c>
      <c r="R190" s="41" t="s">
        <v>369</v>
      </c>
      <c r="S190" s="41">
        <v>1.5905181137122689E-2</v>
      </c>
      <c r="T190" s="42" t="s">
        <v>369</v>
      </c>
      <c r="U190" s="43" t="s">
        <v>369</v>
      </c>
      <c r="V190" s="41">
        <v>1.0267171323611266</v>
      </c>
      <c r="W190" s="42">
        <v>0</v>
      </c>
      <c r="X190"/>
    </row>
    <row r="191" spans="1:24" x14ac:dyDescent="0.25">
      <c r="A191" s="126" t="s">
        <v>65</v>
      </c>
      <c r="B191" s="35" t="s">
        <v>355</v>
      </c>
      <c r="C191" s="10"/>
      <c r="D191" s="11"/>
      <c r="E191" s="11"/>
      <c r="F191" s="11"/>
      <c r="G191" s="11"/>
      <c r="H191" s="12"/>
      <c r="I191" s="10"/>
      <c r="J191" s="11"/>
      <c r="K191" s="11"/>
      <c r="L191" s="11"/>
      <c r="M191" s="11"/>
      <c r="N191" s="12"/>
      <c r="P191" s="40"/>
      <c r="Q191" s="41"/>
      <c r="R191" s="41"/>
      <c r="S191" s="41"/>
      <c r="T191" s="42"/>
      <c r="U191" s="40"/>
      <c r="V191" s="41"/>
      <c r="W191" s="42"/>
    </row>
    <row r="192" spans="1:24" ht="15.75" x14ac:dyDescent="0.25">
      <c r="A192" s="128"/>
      <c r="B192" s="34" t="s">
        <v>351</v>
      </c>
      <c r="C192" s="10">
        <v>40.387500000000003</v>
      </c>
      <c r="D192" s="11">
        <v>34.764600000000002</v>
      </c>
      <c r="E192" s="11">
        <v>20.1006</v>
      </c>
      <c r="F192" s="11">
        <v>9.2956000000000003</v>
      </c>
      <c r="G192" s="11">
        <v>26.318000000000001</v>
      </c>
      <c r="H192" s="12">
        <v>27.2807</v>
      </c>
      <c r="I192" s="10">
        <v>19.613600000000002</v>
      </c>
      <c r="J192" s="11">
        <v>28.522099999999998</v>
      </c>
      <c r="K192" s="11">
        <v>12.5756</v>
      </c>
      <c r="L192" s="11">
        <v>19.367899999999999</v>
      </c>
      <c r="M192" s="11">
        <v>13.586399999999999</v>
      </c>
      <c r="N192" s="12">
        <v>20.1783</v>
      </c>
      <c r="P192" s="40">
        <f t="shared" ref="P192:T192" si="0">$C192/D192</f>
        <v>1.1617421169810669</v>
      </c>
      <c r="Q192" s="41">
        <f t="shared" si="0"/>
        <v>2.0092683800483568</v>
      </c>
      <c r="R192" s="41">
        <f t="shared" si="0"/>
        <v>4.3447975386204227</v>
      </c>
      <c r="S192" s="41">
        <f t="shared" si="0"/>
        <v>1.53459609392811</v>
      </c>
      <c r="T192" s="42">
        <f t="shared" si="0"/>
        <v>1.4804422173917826</v>
      </c>
      <c r="U192" s="43">
        <f>J192/I192</f>
        <v>1.4542001468368884</v>
      </c>
      <c r="V192" s="44">
        <f>L192/K192</f>
        <v>1.5401173701453608</v>
      </c>
      <c r="W192" s="45">
        <f>N192/M192</f>
        <v>1.4851837131248897</v>
      </c>
    </row>
    <row r="193" spans="1:23" x14ac:dyDescent="0.25">
      <c r="A193" s="126" t="s">
        <v>373</v>
      </c>
      <c r="B193" s="34" t="s">
        <v>276</v>
      </c>
      <c r="C193" s="10">
        <v>44.234000000000002</v>
      </c>
      <c r="D193" s="11">
        <v>33.798900000000003</v>
      </c>
      <c r="E193" s="11">
        <v>78.1691</v>
      </c>
      <c r="F193" s="11">
        <v>29.0488</v>
      </c>
      <c r="G193" s="11">
        <v>68.766499999999994</v>
      </c>
      <c r="H193" s="12">
        <v>106.0916</v>
      </c>
      <c r="I193" s="10">
        <v>58.840800000000002</v>
      </c>
      <c r="J193" s="11">
        <v>65.193399999999997</v>
      </c>
      <c r="K193" s="11">
        <v>55.691800000000001</v>
      </c>
      <c r="L193" s="11">
        <v>59.0261</v>
      </c>
      <c r="M193" s="11">
        <v>55.144799999999996</v>
      </c>
      <c r="N193" s="12">
        <v>67.597200000000001</v>
      </c>
      <c r="P193" s="40">
        <f t="shared" ref="P193:T194" si="1">$C193/D193</f>
        <v>1.3087408170088375</v>
      </c>
      <c r="Q193" s="41">
        <f t="shared" si="1"/>
        <v>0.56587577444284254</v>
      </c>
      <c r="R193" s="41">
        <f t="shared" si="1"/>
        <v>1.5227479276252376</v>
      </c>
      <c r="S193" s="41">
        <f t="shared" si="1"/>
        <v>0.64324925654206633</v>
      </c>
      <c r="T193" s="42">
        <f t="shared" si="1"/>
        <v>0.41694158632728701</v>
      </c>
      <c r="U193" s="40">
        <f>J193/I193</f>
        <v>1.1079625022093513</v>
      </c>
      <c r="V193" s="41">
        <f>L193/K193</f>
        <v>1.0598705734057796</v>
      </c>
      <c r="W193" s="42">
        <f>N193/M193</f>
        <v>1.2258127692910303</v>
      </c>
    </row>
    <row r="194" spans="1:23" ht="15.75" x14ac:dyDescent="0.25">
      <c r="A194" s="128"/>
      <c r="B194" s="34" t="s">
        <v>277</v>
      </c>
      <c r="C194" s="10">
        <v>40.387500000000003</v>
      </c>
      <c r="D194" s="11">
        <v>62.769500000000001</v>
      </c>
      <c r="E194" s="11">
        <v>71.468800000000002</v>
      </c>
      <c r="F194" s="11">
        <v>46.478099999999998</v>
      </c>
      <c r="G194" s="11">
        <v>91.688699999999997</v>
      </c>
      <c r="H194" s="12">
        <v>91.946100000000001</v>
      </c>
      <c r="I194" s="10">
        <v>116.5278</v>
      </c>
      <c r="J194" s="11">
        <v>69.268000000000001</v>
      </c>
      <c r="K194" s="11">
        <v>65.572599999999994</v>
      </c>
      <c r="L194" s="11">
        <v>86.694500000000005</v>
      </c>
      <c r="M194" s="11">
        <v>68.731200000000001</v>
      </c>
      <c r="N194" s="12">
        <v>63.561500000000002</v>
      </c>
      <c r="P194" s="40">
        <f t="shared" si="1"/>
        <v>0.64342554903257154</v>
      </c>
      <c r="Q194" s="41">
        <f t="shared" si="1"/>
        <v>0.56510673188860039</v>
      </c>
      <c r="R194" s="41">
        <f t="shared" si="1"/>
        <v>0.86895763811343418</v>
      </c>
      <c r="S194" s="41">
        <f t="shared" si="1"/>
        <v>0.44048503250673204</v>
      </c>
      <c r="T194" s="42">
        <f t="shared" si="1"/>
        <v>0.43925190954265597</v>
      </c>
      <c r="U194" s="43">
        <f>J194/I194</f>
        <v>0.59443325970283489</v>
      </c>
      <c r="V194" s="44">
        <f>L194/K194</f>
        <v>1.3221147247478369</v>
      </c>
      <c r="W194" s="45">
        <f>N194/M194</f>
        <v>0.92478379542333033</v>
      </c>
    </row>
    <row r="195" spans="1:23" x14ac:dyDescent="0.25">
      <c r="A195" s="128"/>
      <c r="B195" s="35" t="s">
        <v>278</v>
      </c>
      <c r="C195" s="10">
        <v>1.9232</v>
      </c>
      <c r="D195" s="11">
        <v>0.9657</v>
      </c>
      <c r="E195" s="11">
        <v>0</v>
      </c>
      <c r="F195" s="11">
        <v>0</v>
      </c>
      <c r="G195" s="11">
        <v>0</v>
      </c>
      <c r="H195" s="12">
        <v>0</v>
      </c>
      <c r="I195" s="10">
        <v>0</v>
      </c>
      <c r="J195" s="11">
        <v>0</v>
      </c>
      <c r="K195" s="11">
        <v>0</v>
      </c>
      <c r="L195" s="11">
        <v>0</v>
      </c>
      <c r="M195" s="11">
        <v>0</v>
      </c>
      <c r="N195" s="12">
        <v>0</v>
      </c>
      <c r="P195" s="40">
        <f>$C195/D195</f>
        <v>1.9915087501294397</v>
      </c>
      <c r="Q195" s="41" t="s">
        <v>369</v>
      </c>
      <c r="R195" s="41" t="s">
        <v>369</v>
      </c>
      <c r="S195" s="41" t="s">
        <v>369</v>
      </c>
      <c r="T195" s="42" t="s">
        <v>369</v>
      </c>
      <c r="U195" s="40" t="s">
        <v>369</v>
      </c>
      <c r="V195" s="41" t="s">
        <v>369</v>
      </c>
      <c r="W195" s="42" t="s">
        <v>369</v>
      </c>
    </row>
    <row r="196" spans="1:23" ht="15.75" x14ac:dyDescent="0.25">
      <c r="A196" s="128"/>
      <c r="B196" s="34" t="s">
        <v>279</v>
      </c>
      <c r="C196" s="10">
        <v>3.84643151311192</v>
      </c>
      <c r="D196" s="11">
        <v>0.96568412252298297</v>
      </c>
      <c r="E196" s="11">
        <v>0</v>
      </c>
      <c r="F196" s="11">
        <v>0</v>
      </c>
      <c r="G196" s="11">
        <v>0</v>
      </c>
      <c r="H196" s="12">
        <v>0</v>
      </c>
      <c r="I196" s="10">
        <v>1.15374102350736</v>
      </c>
      <c r="J196" s="11">
        <v>0</v>
      </c>
      <c r="K196" s="11">
        <v>0</v>
      </c>
      <c r="L196" s="11">
        <v>0</v>
      </c>
      <c r="M196" s="11">
        <v>0</v>
      </c>
      <c r="N196" s="12">
        <v>1.00891293262431</v>
      </c>
      <c r="P196" s="99">
        <f>$C196/D196</f>
        <v>3.9831156207296718</v>
      </c>
      <c r="Q196" s="100" t="s">
        <v>369</v>
      </c>
      <c r="R196" s="100" t="s">
        <v>369</v>
      </c>
      <c r="S196" s="100" t="s">
        <v>369</v>
      </c>
      <c r="T196" s="101" t="s">
        <v>369</v>
      </c>
      <c r="U196" s="43">
        <f>J196/I196</f>
        <v>0</v>
      </c>
      <c r="V196" s="44" t="s">
        <v>369</v>
      </c>
      <c r="W196" s="45" t="s">
        <v>369</v>
      </c>
    </row>
    <row r="197" spans="1:23" x14ac:dyDescent="0.25">
      <c r="A197" s="127"/>
      <c r="B197" s="34" t="s">
        <v>280</v>
      </c>
      <c r="C197" s="10">
        <v>72.120590870848403</v>
      </c>
      <c r="D197" s="11">
        <v>51.181258493718097</v>
      </c>
      <c r="E197" s="11">
        <v>80.402452348492204</v>
      </c>
      <c r="F197" s="11">
        <v>84.822514936278097</v>
      </c>
      <c r="G197" s="11">
        <v>152.814451171717</v>
      </c>
      <c r="H197" s="12">
        <v>51.530222486720398</v>
      </c>
      <c r="I197" s="10">
        <v>109.605397233199</v>
      </c>
      <c r="J197" s="11">
        <v>110.013824280273</v>
      </c>
      <c r="K197" s="11">
        <v>105.99398692451</v>
      </c>
      <c r="L197" s="11">
        <v>94.072781261223</v>
      </c>
      <c r="M197" s="11">
        <v>113.48639785990601</v>
      </c>
      <c r="N197" s="12">
        <v>71.632818216326299</v>
      </c>
      <c r="P197" s="40">
        <f>$C197/D197</f>
        <v>1.409121092239269</v>
      </c>
      <c r="Q197" s="41">
        <f>$C197/E197</f>
        <v>0.89699491451147118</v>
      </c>
      <c r="R197" s="41">
        <f>$C197/F197</f>
        <v>0.85025291840295159</v>
      </c>
      <c r="S197" s="41">
        <f>$C197/G197</f>
        <v>0.47194876085251114</v>
      </c>
      <c r="T197" s="42">
        <f>$C197/H197</f>
        <v>1.3995784879336441</v>
      </c>
      <c r="U197" s="40">
        <f>J197/I197</f>
        <v>1.003726340649129</v>
      </c>
      <c r="V197" s="41">
        <f>L197/K197</f>
        <v>0.88752941549620734</v>
      </c>
      <c r="W197" s="42">
        <f>N197/M197</f>
        <v>0.63120179657789366</v>
      </c>
    </row>
    <row r="198" spans="1:23" ht="15.75" x14ac:dyDescent="0.25">
      <c r="A198" s="126" t="s">
        <v>374</v>
      </c>
      <c r="B198" s="34" t="s">
        <v>375</v>
      </c>
      <c r="C198" s="10"/>
      <c r="D198" s="11"/>
      <c r="E198" s="11"/>
      <c r="F198" s="11"/>
      <c r="G198" s="11"/>
      <c r="H198" s="12"/>
      <c r="I198" s="10"/>
      <c r="J198" s="11"/>
      <c r="K198" s="11"/>
      <c r="L198" s="11"/>
      <c r="M198" s="11"/>
      <c r="N198" s="12"/>
      <c r="P198" s="40"/>
      <c r="Q198" s="41"/>
      <c r="R198" s="41"/>
      <c r="S198" s="41"/>
      <c r="T198" s="42"/>
      <c r="U198" s="43"/>
      <c r="V198" s="44"/>
      <c r="W198" s="45"/>
    </row>
    <row r="199" spans="1:23" ht="30" x14ac:dyDescent="0.25">
      <c r="A199" s="128"/>
      <c r="B199" s="35" t="s">
        <v>376</v>
      </c>
      <c r="C199" s="10">
        <v>12.5009024176137</v>
      </c>
      <c r="D199" s="11">
        <v>59.872415596424901</v>
      </c>
      <c r="E199" s="11">
        <v>8.9336058164991297</v>
      </c>
      <c r="F199" s="11">
        <v>56.9356607106524</v>
      </c>
      <c r="G199" s="11">
        <v>33.958766927048103</v>
      </c>
      <c r="H199" s="12">
        <v>53.551015525415302</v>
      </c>
      <c r="I199" s="10">
        <v>116.52784337424301</v>
      </c>
      <c r="J199" s="11">
        <v>161.62524801669801</v>
      </c>
      <c r="K199" s="11">
        <v>174.26130053690599</v>
      </c>
      <c r="L199" s="11">
        <v>122.663528507281</v>
      </c>
      <c r="M199" s="11">
        <v>139.85999736256099</v>
      </c>
      <c r="N199" s="12">
        <v>120.060638982293</v>
      </c>
      <c r="P199" s="40">
        <f>$C199/D199</f>
        <v>0.20879235108663552</v>
      </c>
      <c r="Q199" s="41">
        <f t="shared" ref="Q199:T208" si="2">$C199/E199</f>
        <v>1.3993120666378931</v>
      </c>
      <c r="R199" s="41">
        <f t="shared" si="2"/>
        <v>0.21956191008555098</v>
      </c>
      <c r="S199" s="41">
        <f t="shared" si="2"/>
        <v>0.36812003346495925</v>
      </c>
      <c r="T199" s="42">
        <f t="shared" si="2"/>
        <v>0.23343912893081875</v>
      </c>
      <c r="U199" s="40">
        <f t="shared" ref="U199:U208" si="3">J199/I199</f>
        <v>1.3870096908737883</v>
      </c>
      <c r="V199" s="41">
        <f t="shared" ref="V199:V208" si="4">L199/K199</f>
        <v>0.70390573311085014</v>
      </c>
      <c r="W199" s="42">
        <f t="shared" ref="W199:W208" si="5">N199/M199</f>
        <v>0.858434443345928</v>
      </c>
    </row>
    <row r="200" spans="1:23" ht="15.75" x14ac:dyDescent="0.25">
      <c r="A200" s="126" t="s">
        <v>377</v>
      </c>
      <c r="B200" s="34" t="s">
        <v>378</v>
      </c>
      <c r="C200" s="10">
        <v>12.5009024176137</v>
      </c>
      <c r="D200" s="11">
        <v>59.872415596424901</v>
      </c>
      <c r="E200" s="11">
        <v>8.9336058164991297</v>
      </c>
      <c r="F200" s="11">
        <v>56.9356607106524</v>
      </c>
      <c r="G200" s="11">
        <v>33.958766927048103</v>
      </c>
      <c r="H200" s="12">
        <v>53.551015525415302</v>
      </c>
      <c r="I200" s="10">
        <v>116.52784337424301</v>
      </c>
      <c r="J200" s="11">
        <v>161.62524801669801</v>
      </c>
      <c r="K200" s="11">
        <v>174.26130053690599</v>
      </c>
      <c r="L200" s="11">
        <v>122.663528507281</v>
      </c>
      <c r="M200" s="11">
        <v>139.85999736256099</v>
      </c>
      <c r="N200" s="12">
        <v>120.060638982293</v>
      </c>
      <c r="P200" s="40">
        <f t="shared" ref="P200:P208" si="6">$C200/D200</f>
        <v>0.20879235108663552</v>
      </c>
      <c r="Q200" s="41">
        <f t="shared" si="2"/>
        <v>1.3993120666378931</v>
      </c>
      <c r="R200" s="41">
        <f t="shared" si="2"/>
        <v>0.21956191008555098</v>
      </c>
      <c r="S200" s="41">
        <f t="shared" si="2"/>
        <v>0.36812003346495925</v>
      </c>
      <c r="T200" s="42">
        <f t="shared" si="2"/>
        <v>0.23343912893081875</v>
      </c>
      <c r="U200" s="43">
        <f t="shared" si="3"/>
        <v>1.3870096908737883</v>
      </c>
      <c r="V200" s="44">
        <f t="shared" si="4"/>
        <v>0.70390573311085014</v>
      </c>
      <c r="W200" s="45">
        <f t="shared" si="5"/>
        <v>0.858434443345928</v>
      </c>
    </row>
    <row r="201" spans="1:23" x14ac:dyDescent="0.25">
      <c r="A201" s="128"/>
      <c r="B201" s="34" t="s">
        <v>379</v>
      </c>
      <c r="C201" s="10">
        <v>30.7714521048953</v>
      </c>
      <c r="D201" s="11">
        <v>101.39683286491299</v>
      </c>
      <c r="E201" s="11">
        <v>4.4668029082495702</v>
      </c>
      <c r="F201" s="11">
        <v>173.13088665075901</v>
      </c>
      <c r="G201" s="11">
        <v>94.235578222558601</v>
      </c>
      <c r="H201" s="12">
        <v>50.519825967372903</v>
      </c>
      <c r="I201" s="10">
        <v>163.83122533804499</v>
      </c>
      <c r="J201" s="11">
        <v>148.04329440184901</v>
      </c>
      <c r="K201" s="11">
        <v>186.83685830761101</v>
      </c>
      <c r="L201" s="11">
        <v>108.82929596886601</v>
      </c>
      <c r="M201" s="11">
        <v>121.478397709196</v>
      </c>
      <c r="N201" s="12">
        <v>89.793251003563896</v>
      </c>
      <c r="P201" s="40">
        <f t="shared" si="6"/>
        <v>0.30347547586511792</v>
      </c>
      <c r="Q201" s="41">
        <f t="shared" si="2"/>
        <v>6.88892094344809</v>
      </c>
      <c r="R201" s="41">
        <f t="shared" si="2"/>
        <v>0.17773519618696182</v>
      </c>
      <c r="S201" s="41">
        <f t="shared" si="2"/>
        <v>0.32653752102227851</v>
      </c>
      <c r="T201" s="42">
        <f t="shared" si="2"/>
        <v>0.60909655794872197</v>
      </c>
      <c r="U201" s="40">
        <f t="shared" si="3"/>
        <v>0.90363295578349256</v>
      </c>
      <c r="V201" s="41">
        <f t="shared" si="4"/>
        <v>0.58248301194236429</v>
      </c>
      <c r="W201" s="42">
        <f t="shared" si="5"/>
        <v>0.73917052493989621</v>
      </c>
    </row>
    <row r="202" spans="1:23" ht="15.75" x14ac:dyDescent="0.25">
      <c r="A202" s="128"/>
      <c r="B202" s="34" t="s">
        <v>380</v>
      </c>
      <c r="C202" s="10">
        <v>82.6982775319062</v>
      </c>
      <c r="D202" s="11">
        <v>84.980202782022502</v>
      </c>
      <c r="E202" s="11">
        <v>2.2334014541247802</v>
      </c>
      <c r="F202" s="11">
        <v>118.519130458909</v>
      </c>
      <c r="G202" s="11">
        <v>43.297427831986397</v>
      </c>
      <c r="H202" s="12">
        <v>72.748549393017001</v>
      </c>
      <c r="I202" s="10">
        <v>331.12367374661102</v>
      </c>
      <c r="J202" s="11">
        <v>316.45951922597197</v>
      </c>
      <c r="K202" s="11">
        <v>352.115617579728</v>
      </c>
      <c r="L202" s="11">
        <v>262.85041822988802</v>
      </c>
      <c r="M202" s="11">
        <v>335.663993670146</v>
      </c>
      <c r="N202" s="12">
        <v>259.29062368444897</v>
      </c>
      <c r="P202" s="40">
        <f t="shared" si="6"/>
        <v>0.97314756642827116</v>
      </c>
      <c r="Q202" s="41">
        <f t="shared" si="2"/>
        <v>37.027950071033601</v>
      </c>
      <c r="R202" s="41">
        <f t="shared" si="2"/>
        <v>0.69776311395212254</v>
      </c>
      <c r="S202" s="41">
        <f t="shared" si="2"/>
        <v>1.9100043968619318</v>
      </c>
      <c r="T202" s="42">
        <f t="shared" si="2"/>
        <v>1.136768749643883</v>
      </c>
      <c r="U202" s="43">
        <f t="shared" si="3"/>
        <v>0.95571396525438213</v>
      </c>
      <c r="V202" s="44">
        <f t="shared" si="4"/>
        <v>0.7464889516591009</v>
      </c>
      <c r="W202" s="45">
        <f t="shared" si="5"/>
        <v>0.77247077009770537</v>
      </c>
    </row>
    <row r="203" spans="1:23" x14ac:dyDescent="0.25">
      <c r="A203" s="128"/>
      <c r="B203" s="35" t="s">
        <v>381</v>
      </c>
      <c r="C203" s="10">
        <v>67.312551479458506</v>
      </c>
      <c r="D203" s="11">
        <v>25.107787185597601</v>
      </c>
      <c r="E203" s="11">
        <v>0</v>
      </c>
      <c r="F203" s="11">
        <v>87.146419455080206</v>
      </c>
      <c r="G203" s="11">
        <v>105.272177473849</v>
      </c>
      <c r="H203" s="12">
        <v>148.528288344076</v>
      </c>
      <c r="I203" s="10">
        <v>451.11274019137602</v>
      </c>
      <c r="J203" s="11">
        <v>370.78733368536598</v>
      </c>
      <c r="K203" s="11">
        <v>479.66770353973197</v>
      </c>
      <c r="L203" s="11">
        <v>317.265066214321</v>
      </c>
      <c r="M203" s="11">
        <v>302.89679428805999</v>
      </c>
      <c r="N203" s="12">
        <v>278.45996940431098</v>
      </c>
      <c r="P203" s="40">
        <f t="shared" si="6"/>
        <v>2.6809432062603475</v>
      </c>
      <c r="Q203" s="41" t="s">
        <v>369</v>
      </c>
      <c r="R203" s="41">
        <f t="shared" si="2"/>
        <v>0.77240754009583712</v>
      </c>
      <c r="S203" s="41">
        <f t="shared" si="2"/>
        <v>0.63941445018727605</v>
      </c>
      <c r="T203" s="42">
        <f t="shared" si="2"/>
        <v>0.45319684371184799</v>
      </c>
      <c r="U203" s="40">
        <f t="shared" si="3"/>
        <v>0.82193939707414709</v>
      </c>
      <c r="V203" s="41">
        <f t="shared" si="4"/>
        <v>0.6614267833190508</v>
      </c>
      <c r="W203" s="42">
        <f t="shared" si="5"/>
        <v>0.91932293327439718</v>
      </c>
    </row>
    <row r="204" spans="1:23" ht="30" x14ac:dyDescent="0.25">
      <c r="A204" s="127"/>
      <c r="B204" s="34" t="s">
        <v>382</v>
      </c>
      <c r="C204" s="10">
        <v>8.6544709045018102</v>
      </c>
      <c r="D204" s="11">
        <v>30.901891920735402</v>
      </c>
      <c r="E204" s="11">
        <v>87.102656710866597</v>
      </c>
      <c r="F204" s="11">
        <v>8.1336658158074808</v>
      </c>
      <c r="G204" s="11">
        <v>78.105163932210701</v>
      </c>
      <c r="H204" s="12">
        <v>24.249516464338999</v>
      </c>
      <c r="I204" s="10">
        <v>12.6911512585809</v>
      </c>
      <c r="J204" s="11">
        <v>10.8655628918789</v>
      </c>
      <c r="K204" s="11">
        <v>7.1860330118311904</v>
      </c>
      <c r="L204" s="11">
        <v>6.4559751845937399</v>
      </c>
      <c r="M204" s="11">
        <v>9.5903998191470308</v>
      </c>
      <c r="N204" s="12">
        <v>24.213910382983499</v>
      </c>
      <c r="P204" s="40">
        <f>$C204/D204</f>
        <v>0.28006281708255526</v>
      </c>
      <c r="Q204" s="41">
        <f t="shared" si="2"/>
        <v>9.935943668434756E-2</v>
      </c>
      <c r="R204" s="41">
        <f t="shared" si="2"/>
        <v>1.0640307950299808</v>
      </c>
      <c r="S204" s="41">
        <f t="shared" si="2"/>
        <v>0.11080536124363337</v>
      </c>
      <c r="T204" s="42">
        <f t="shared" si="2"/>
        <v>0.35689251442307951</v>
      </c>
      <c r="U204" s="43">
        <f t="shared" si="3"/>
        <v>0.85615265869062429</v>
      </c>
      <c r="V204" s="44">
        <f t="shared" si="4"/>
        <v>0.89840600147042571</v>
      </c>
      <c r="W204" s="101">
        <f t="shared" si="5"/>
        <v>2.5248071863115591</v>
      </c>
    </row>
    <row r="205" spans="1:23" x14ac:dyDescent="0.25">
      <c r="A205" s="126" t="s">
        <v>383</v>
      </c>
      <c r="B205" s="34" t="s">
        <v>384</v>
      </c>
      <c r="C205" s="10">
        <v>91.352748436408007</v>
      </c>
      <c r="D205" s="11">
        <v>69.529256821654798</v>
      </c>
      <c r="E205" s="11">
        <v>31.267620357746999</v>
      </c>
      <c r="F205" s="11">
        <v>40.668329079037399</v>
      </c>
      <c r="G205" s="11">
        <v>73.011348893153496</v>
      </c>
      <c r="H205" s="12">
        <v>42.4366538125932</v>
      </c>
      <c r="I205" s="10">
        <v>51.918346057831002</v>
      </c>
      <c r="J205" s="11">
        <v>32.596688675636599</v>
      </c>
      <c r="K205" s="11">
        <v>44.014452197465999</v>
      </c>
      <c r="L205" s="11">
        <v>37.813568938334697</v>
      </c>
      <c r="M205" s="11">
        <v>45.554399140948398</v>
      </c>
      <c r="N205" s="12">
        <v>30.267387978729399</v>
      </c>
      <c r="P205" s="40">
        <f t="shared" si="6"/>
        <v>1.313874944337911</v>
      </c>
      <c r="Q205" s="41">
        <f t="shared" si="2"/>
        <v>2.9216405786945043</v>
      </c>
      <c r="R205" s="41">
        <f t="shared" si="2"/>
        <v>2.2462872339521818</v>
      </c>
      <c r="S205" s="41">
        <f t="shared" si="2"/>
        <v>1.2512129938880563</v>
      </c>
      <c r="T205" s="42">
        <f t="shared" si="2"/>
        <v>2.152685007631276</v>
      </c>
      <c r="U205" s="40">
        <f t="shared" si="3"/>
        <v>0.62784528303978859</v>
      </c>
      <c r="V205" s="41">
        <f t="shared" si="4"/>
        <v>0.8591171092778408</v>
      </c>
      <c r="W205" s="42">
        <f t="shared" si="5"/>
        <v>0.66442294376620026</v>
      </c>
    </row>
    <row r="206" spans="1:23" x14ac:dyDescent="0.25">
      <c r="A206" s="127"/>
      <c r="B206" s="35" t="s">
        <v>385</v>
      </c>
      <c r="C206" s="10">
        <v>255.78769562194299</v>
      </c>
      <c r="D206" s="11">
        <v>146.78398662349301</v>
      </c>
      <c r="E206" s="11">
        <v>116.136875614489</v>
      </c>
      <c r="F206" s="11">
        <v>58.097612970053497</v>
      </c>
      <c r="G206" s="11">
        <v>94.235578222558601</v>
      </c>
      <c r="H206" s="12">
        <v>54.561412044762697</v>
      </c>
      <c r="I206" s="10">
        <v>69.224461410441407</v>
      </c>
      <c r="J206" s="11">
        <v>51.611423736424598</v>
      </c>
      <c r="K206" s="11">
        <v>76.351600750706396</v>
      </c>
      <c r="L206" s="11">
        <v>70.093444861303396</v>
      </c>
      <c r="M206" s="11">
        <v>92.707198251754605</v>
      </c>
      <c r="N206" s="12">
        <v>94.837815666685501</v>
      </c>
      <c r="P206" s="40">
        <f t="shared" si="6"/>
        <v>1.7426130840692384</v>
      </c>
      <c r="Q206" s="41">
        <f t="shared" si="2"/>
        <v>2.2024675131697053</v>
      </c>
      <c r="R206" s="41">
        <f t="shared" si="2"/>
        <v>4.4027229785462811</v>
      </c>
      <c r="S206" s="41">
        <f t="shared" si="2"/>
        <v>2.7143431434976986</v>
      </c>
      <c r="T206" s="42">
        <f t="shared" si="2"/>
        <v>4.688069572174788</v>
      </c>
      <c r="U206" s="40">
        <f t="shared" si="3"/>
        <v>0.74556627360974792</v>
      </c>
      <c r="V206" s="41">
        <f t="shared" si="4"/>
        <v>0.91803504015801396</v>
      </c>
      <c r="W206" s="42">
        <f t="shared" si="5"/>
        <v>1.02298222204003</v>
      </c>
    </row>
    <row r="207" spans="1:23" x14ac:dyDescent="0.25">
      <c r="A207" s="126" t="s">
        <v>386</v>
      </c>
      <c r="B207" s="34" t="s">
        <v>387</v>
      </c>
      <c r="C207" s="10">
        <v>59.619688453234701</v>
      </c>
      <c r="D207" s="11">
        <v>32.833260165781397</v>
      </c>
      <c r="E207" s="11">
        <v>46.901430536620502</v>
      </c>
      <c r="F207" s="11">
        <v>30.2107587444278</v>
      </c>
      <c r="G207" s="11">
        <v>114.61083837878699</v>
      </c>
      <c r="H207" s="12">
        <v>90.935686741271198</v>
      </c>
      <c r="I207" s="10">
        <v>72.685684480963403</v>
      </c>
      <c r="J207" s="11">
        <v>74.700744881667106</v>
      </c>
      <c r="K207" s="11">
        <v>88.028904394932098</v>
      </c>
      <c r="L207" s="11">
        <v>62.715187507482</v>
      </c>
      <c r="M207" s="11">
        <v>84.715198402465404</v>
      </c>
      <c r="N207" s="12">
        <v>81.721947542569396</v>
      </c>
      <c r="P207" s="40">
        <f t="shared" si="6"/>
        <v>1.815832121214997</v>
      </c>
      <c r="Q207" s="41">
        <f t="shared" si="2"/>
        <v>1.2711699359933983</v>
      </c>
      <c r="R207" s="41">
        <f t="shared" si="2"/>
        <v>1.9734588249701346</v>
      </c>
      <c r="S207" s="41">
        <f t="shared" si="2"/>
        <v>0.52019241196188248</v>
      </c>
      <c r="T207" s="42">
        <f t="shared" si="2"/>
        <v>0.65562476723647245</v>
      </c>
      <c r="U207" s="40">
        <f t="shared" si="3"/>
        <v>1.0277229335472717</v>
      </c>
      <c r="V207" s="41">
        <f t="shared" si="4"/>
        <v>0.71243857842552638</v>
      </c>
      <c r="W207" s="42">
        <f t="shared" si="5"/>
        <v>0.9646668966567763</v>
      </c>
    </row>
    <row r="208" spans="1:23" ht="15.75" thickBot="1" x14ac:dyDescent="0.3">
      <c r="A208" s="136"/>
      <c r="B208" s="36" t="s">
        <v>388</v>
      </c>
      <c r="C208" s="13">
        <v>47.118786035621</v>
      </c>
      <c r="D208" s="14">
        <v>69.529256821654798</v>
      </c>
      <c r="E208" s="14">
        <v>69.235445077868306</v>
      </c>
      <c r="F208" s="14">
        <v>59.259565229454502</v>
      </c>
      <c r="G208" s="14">
        <v>196.96084817687901</v>
      </c>
      <c r="H208" s="15">
        <v>200.05851083079699</v>
      </c>
      <c r="I208" s="13">
        <v>325.35496862907399</v>
      </c>
      <c r="J208" s="14">
        <v>290.65380735775898</v>
      </c>
      <c r="K208" s="14">
        <v>283.84830396733201</v>
      </c>
      <c r="L208" s="14">
        <v>206.59120590699999</v>
      </c>
      <c r="M208" s="14">
        <v>296.50319440862899</v>
      </c>
      <c r="N208" s="15">
        <v>174.54193734400599</v>
      </c>
      <c r="P208" s="46">
        <f t="shared" si="6"/>
        <v>0.67768286602692285</v>
      </c>
      <c r="Q208" s="47">
        <f t="shared" si="2"/>
        <v>0.6805587222358005</v>
      </c>
      <c r="R208" s="47">
        <f t="shared" si="2"/>
        <v>0.79512540892218653</v>
      </c>
      <c r="S208" s="47">
        <f t="shared" si="2"/>
        <v>0.23922919946661875</v>
      </c>
      <c r="T208" s="48">
        <f t="shared" si="2"/>
        <v>0.23552502635327793</v>
      </c>
      <c r="U208" s="46">
        <f t="shared" si="3"/>
        <v>0.89334368730395319</v>
      </c>
      <c r="V208" s="47">
        <f t="shared" si="4"/>
        <v>0.72782258346971307</v>
      </c>
      <c r="W208" s="48">
        <f t="shared" si="5"/>
        <v>0.58866798279231758</v>
      </c>
    </row>
  </sheetData>
  <mergeCells count="70">
    <mergeCell ref="A207:A208"/>
    <mergeCell ref="A193:A197"/>
    <mergeCell ref="A198:A199"/>
    <mergeCell ref="A200:A204"/>
    <mergeCell ref="A205:A206"/>
    <mergeCell ref="A191:A192"/>
    <mergeCell ref="A2:A3"/>
    <mergeCell ref="B2:B3"/>
    <mergeCell ref="U2:W2"/>
    <mergeCell ref="P2:T2"/>
    <mergeCell ref="I2:N2"/>
    <mergeCell ref="C2:H2"/>
    <mergeCell ref="A139:A140"/>
    <mergeCell ref="A142:A143"/>
    <mergeCell ref="A145:A148"/>
    <mergeCell ref="A150:A151"/>
    <mergeCell ref="A152:A153"/>
    <mergeCell ref="A156:A159"/>
    <mergeCell ref="A160:A161"/>
    <mergeCell ref="A162:A163"/>
    <mergeCell ref="A164:A167"/>
    <mergeCell ref="A1:W1"/>
    <mergeCell ref="A177:A178"/>
    <mergeCell ref="A181:A184"/>
    <mergeCell ref="A185:A188"/>
    <mergeCell ref="A137:A138"/>
    <mergeCell ref="A111:A112"/>
    <mergeCell ref="A114:A115"/>
    <mergeCell ref="A116:A119"/>
    <mergeCell ref="A120:A121"/>
    <mergeCell ref="A122:A124"/>
    <mergeCell ref="A125:A126"/>
    <mergeCell ref="A127:A133"/>
    <mergeCell ref="A134:A136"/>
    <mergeCell ref="A175:A176"/>
    <mergeCell ref="A169:A170"/>
    <mergeCell ref="A171:A174"/>
    <mergeCell ref="A154:A155"/>
    <mergeCell ref="A86:A89"/>
    <mergeCell ref="A90:A93"/>
    <mergeCell ref="A94:A100"/>
    <mergeCell ref="A101:A104"/>
    <mergeCell ref="A108:A110"/>
    <mergeCell ref="A84:A85"/>
    <mergeCell ref="A53:A54"/>
    <mergeCell ref="A55:A58"/>
    <mergeCell ref="A60:A61"/>
    <mergeCell ref="A62:A63"/>
    <mergeCell ref="A64:A66"/>
    <mergeCell ref="A67:A68"/>
    <mergeCell ref="A69:A70"/>
    <mergeCell ref="A72:A73"/>
    <mergeCell ref="A74:A75"/>
    <mergeCell ref="A76:A77"/>
    <mergeCell ref="A80:A83"/>
    <mergeCell ref="A4:A5"/>
    <mergeCell ref="A6:A7"/>
    <mergeCell ref="A8:A9"/>
    <mergeCell ref="A51:A52"/>
    <mergeCell ref="A10:A14"/>
    <mergeCell ref="A15:A17"/>
    <mergeCell ref="A19:A20"/>
    <mergeCell ref="A21:A24"/>
    <mergeCell ref="A25:A28"/>
    <mergeCell ref="A29:A32"/>
    <mergeCell ref="A34:A37"/>
    <mergeCell ref="A38:A41"/>
    <mergeCell ref="A42:A45"/>
    <mergeCell ref="A46:A47"/>
    <mergeCell ref="A48:A50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9"/>
  <sheetViews>
    <sheetView topLeftCell="N1" workbookViewId="0">
      <selection activeCell="O8" sqref="O8"/>
    </sheetView>
  </sheetViews>
  <sheetFormatPr defaultColWidth="62.5703125" defaultRowHeight="15" x14ac:dyDescent="0.25"/>
  <cols>
    <col min="1" max="1" width="60.7109375" style="16" bestFit="1" customWidth="1"/>
    <col min="2" max="2" width="15.140625" style="16" bestFit="1" customWidth="1"/>
    <col min="3" max="4" width="8.5703125" style="16" bestFit="1" customWidth="1"/>
    <col min="5" max="6" width="7.5703125" style="16" bestFit="1" customWidth="1"/>
    <col min="7" max="7" width="8.5703125" style="16" bestFit="1" customWidth="1"/>
    <col min="8" max="8" width="9.140625" style="16" bestFit="1" customWidth="1"/>
    <col min="9" max="9" width="41.140625" style="16" bestFit="1" customWidth="1"/>
    <col min="10" max="10" width="13.7109375" style="16" bestFit="1" customWidth="1"/>
    <col min="11" max="11" width="41.140625" style="16" bestFit="1" customWidth="1"/>
    <col min="12" max="12" width="13.7109375" style="16" bestFit="1" customWidth="1"/>
    <col min="13" max="13" width="41.140625" style="16" bestFit="1" customWidth="1"/>
    <col min="14" max="14" width="13.7109375" style="16" bestFit="1" customWidth="1"/>
    <col min="15" max="15" width="4.85546875" style="16" customWidth="1"/>
    <col min="16" max="16" width="8.42578125" style="16" bestFit="1" customWidth="1"/>
    <col min="17" max="17" width="11.85546875" style="16" bestFit="1" customWidth="1"/>
    <col min="18" max="18" width="12.42578125" style="16" bestFit="1" customWidth="1"/>
    <col min="19" max="19" width="12.85546875" style="16" bestFit="1" customWidth="1"/>
    <col min="20" max="20" width="9.140625" style="16" bestFit="1" customWidth="1"/>
    <col min="21" max="22" width="10.42578125" style="16" bestFit="1" customWidth="1"/>
    <col min="23" max="23" width="11" style="16" bestFit="1" customWidth="1"/>
    <col min="24" max="24" width="3.85546875" style="16" customWidth="1"/>
    <col min="25" max="25" width="34.5703125" style="83" bestFit="1" customWidth="1"/>
    <col min="26" max="26" width="35.5703125" style="83" bestFit="1" customWidth="1"/>
    <col min="27" max="27" width="4.28515625" style="16" customWidth="1"/>
    <col min="28" max="28" width="8" style="52" bestFit="1" customWidth="1"/>
    <col min="29" max="29" width="9.7109375" style="52" bestFit="1" customWidth="1"/>
    <col min="30" max="32" width="8" style="52" bestFit="1" customWidth="1"/>
    <col min="33" max="36" width="9.140625" style="52" bestFit="1" customWidth="1"/>
    <col min="37" max="16384" width="62.5703125" style="16"/>
  </cols>
  <sheetData>
    <row r="1" spans="1:36" s="17" customFormat="1" x14ac:dyDescent="0.25">
      <c r="A1" s="142" t="s">
        <v>335</v>
      </c>
      <c r="B1" s="135" t="s">
        <v>334</v>
      </c>
      <c r="C1" s="145" t="s">
        <v>356</v>
      </c>
      <c r="D1" s="146"/>
      <c r="E1" s="146"/>
      <c r="F1" s="146"/>
      <c r="G1" s="146"/>
      <c r="H1" s="147"/>
      <c r="I1" s="145" t="s">
        <v>574</v>
      </c>
      <c r="J1" s="146"/>
      <c r="K1" s="146"/>
      <c r="L1" s="146"/>
      <c r="M1" s="146"/>
      <c r="N1" s="147"/>
      <c r="P1" s="133" t="s">
        <v>368</v>
      </c>
      <c r="Q1" s="146"/>
      <c r="R1" s="146"/>
      <c r="S1" s="146"/>
      <c r="T1" s="147"/>
      <c r="U1" s="133" t="s">
        <v>579</v>
      </c>
      <c r="V1" s="134"/>
      <c r="W1" s="135"/>
      <c r="Y1" s="137" t="s">
        <v>580</v>
      </c>
      <c r="Z1" s="138"/>
      <c r="AB1" s="139" t="s">
        <v>581</v>
      </c>
      <c r="AC1" s="140"/>
      <c r="AD1" s="140"/>
      <c r="AE1" s="140"/>
      <c r="AF1" s="140"/>
      <c r="AG1" s="140"/>
      <c r="AH1" s="140"/>
      <c r="AI1" s="140"/>
      <c r="AJ1" s="141"/>
    </row>
    <row r="2" spans="1:36" s="17" customFormat="1" ht="29.25" thickBot="1" x14ac:dyDescent="0.25">
      <c r="A2" s="143"/>
      <c r="B2" s="144"/>
      <c r="C2" s="24" t="s">
        <v>319</v>
      </c>
      <c r="D2" s="25" t="s">
        <v>315</v>
      </c>
      <c r="E2" s="25" t="s">
        <v>317</v>
      </c>
      <c r="F2" s="25" t="s">
        <v>316</v>
      </c>
      <c r="G2" s="25" t="s">
        <v>318</v>
      </c>
      <c r="H2" s="26" t="s">
        <v>336</v>
      </c>
      <c r="I2" s="24" t="s">
        <v>357</v>
      </c>
      <c r="J2" s="25" t="s">
        <v>358</v>
      </c>
      <c r="K2" s="25" t="s">
        <v>359</v>
      </c>
      <c r="L2" s="25" t="s">
        <v>360</v>
      </c>
      <c r="M2" s="25" t="s">
        <v>361</v>
      </c>
      <c r="N2" s="26" t="s">
        <v>362</v>
      </c>
      <c r="P2" s="24" t="s">
        <v>363</v>
      </c>
      <c r="Q2" s="25" t="s">
        <v>365</v>
      </c>
      <c r="R2" s="25" t="s">
        <v>366</v>
      </c>
      <c r="S2" s="25" t="s">
        <v>367</v>
      </c>
      <c r="T2" s="26" t="s">
        <v>364</v>
      </c>
      <c r="U2" s="27" t="s">
        <v>331</v>
      </c>
      <c r="V2" s="28" t="s">
        <v>332</v>
      </c>
      <c r="W2" s="29" t="s">
        <v>333</v>
      </c>
      <c r="Y2" s="96" t="s">
        <v>569</v>
      </c>
      <c r="Z2" s="97" t="s">
        <v>570</v>
      </c>
      <c r="AB2" s="84" t="s">
        <v>560</v>
      </c>
      <c r="AC2" s="85" t="s">
        <v>561</v>
      </c>
      <c r="AD2" s="85" t="s">
        <v>562</v>
      </c>
      <c r="AE2" s="85" t="s">
        <v>563</v>
      </c>
      <c r="AF2" s="85" t="s">
        <v>564</v>
      </c>
      <c r="AG2" s="85" t="s">
        <v>565</v>
      </c>
      <c r="AH2" s="85" t="s">
        <v>566</v>
      </c>
      <c r="AI2" s="85" t="s">
        <v>567</v>
      </c>
      <c r="AJ2" s="86" t="s">
        <v>568</v>
      </c>
    </row>
    <row r="3" spans="1:36" ht="16.5" thickTop="1" x14ac:dyDescent="0.25">
      <c r="A3" s="80" t="s">
        <v>114</v>
      </c>
      <c r="B3" s="33" t="s">
        <v>68</v>
      </c>
      <c r="C3" s="18">
        <v>2253.52</v>
      </c>
      <c r="D3" s="19">
        <v>1642.91</v>
      </c>
      <c r="E3" s="19">
        <v>175.03299999999999</v>
      </c>
      <c r="F3" s="19">
        <v>649.29</v>
      </c>
      <c r="G3" s="19">
        <v>3255</v>
      </c>
      <c r="H3" s="20">
        <v>2537.38</v>
      </c>
      <c r="I3" s="18">
        <v>871.24599999999998</v>
      </c>
      <c r="J3" s="19">
        <v>788.01400000000001</v>
      </c>
      <c r="K3" s="19">
        <v>899.23500000000001</v>
      </c>
      <c r="L3" s="19">
        <v>790.54600000000005</v>
      </c>
      <c r="M3" s="19">
        <v>722.55100000000004</v>
      </c>
      <c r="N3" s="20">
        <v>631.66</v>
      </c>
      <c r="P3" s="40">
        <v>1.3716636942985312</v>
      </c>
      <c r="Q3" s="41">
        <v>12.874829317900055</v>
      </c>
      <c r="R3" s="41">
        <v>3.470744967579972</v>
      </c>
      <c r="S3" s="41">
        <v>0.69232565284178182</v>
      </c>
      <c r="T3" s="42">
        <v>0.88812869968234942</v>
      </c>
      <c r="U3" s="40">
        <v>0.90446785408483943</v>
      </c>
      <c r="V3" s="41">
        <v>0.87913170639488014</v>
      </c>
      <c r="W3" s="42">
        <v>0.87420818738054462</v>
      </c>
      <c r="Y3" s="92">
        <v>3883.8988410998627</v>
      </c>
      <c r="Z3" s="88">
        <v>1.5908152649564799E-80</v>
      </c>
      <c r="AB3" s="65">
        <v>1</v>
      </c>
      <c r="AC3" s="66">
        <v>1.0900000000000001</v>
      </c>
      <c r="AD3" s="66">
        <v>0.87</v>
      </c>
      <c r="AE3" s="66">
        <v>1.1200000000000001</v>
      </c>
      <c r="AF3" s="66">
        <v>1.1299999999999999</v>
      </c>
      <c r="AG3" s="66">
        <v>1.31</v>
      </c>
      <c r="AH3" s="66">
        <v>1.18</v>
      </c>
      <c r="AI3" s="66">
        <v>1.58</v>
      </c>
      <c r="AJ3" s="67">
        <v>1.1100000000000001</v>
      </c>
    </row>
    <row r="4" spans="1:36" ht="15.75" x14ac:dyDescent="0.25">
      <c r="A4" s="3" t="s">
        <v>88</v>
      </c>
      <c r="B4" s="30" t="s">
        <v>89</v>
      </c>
      <c r="C4" s="18">
        <v>12268.5</v>
      </c>
      <c r="D4" s="19">
        <v>18.032499999999999</v>
      </c>
      <c r="E4" s="19">
        <v>18.763100000000001</v>
      </c>
      <c r="F4" s="19">
        <v>16.505500000000001</v>
      </c>
      <c r="G4" s="19">
        <v>23.904599999999999</v>
      </c>
      <c r="H4" s="20">
        <v>13.789</v>
      </c>
      <c r="I4" s="18">
        <v>8.7980999999999998</v>
      </c>
      <c r="J4" s="19">
        <v>8.3865499999999997</v>
      </c>
      <c r="K4" s="19">
        <v>7.6875400000000003</v>
      </c>
      <c r="L4" s="19">
        <v>7.6024700000000003</v>
      </c>
      <c r="M4" s="19">
        <v>7.00007</v>
      </c>
      <c r="N4" s="20">
        <v>7.8666</v>
      </c>
      <c r="P4" s="99">
        <v>680.35491473727996</v>
      </c>
      <c r="Q4" s="100">
        <v>653.86316760023658</v>
      </c>
      <c r="R4" s="100">
        <v>743.29768864923813</v>
      </c>
      <c r="S4" s="100">
        <v>513.2275796290254</v>
      </c>
      <c r="T4" s="101">
        <v>889.73094495612452</v>
      </c>
      <c r="U4" s="40">
        <v>0.95322285493458814</v>
      </c>
      <c r="V4" s="41">
        <v>0.98893404131880935</v>
      </c>
      <c r="W4" s="42">
        <v>1.1237887621123788</v>
      </c>
      <c r="Y4" s="93">
        <v>2708.73</v>
      </c>
      <c r="Z4" s="88">
        <v>1.0400000000000001E-45</v>
      </c>
      <c r="AB4" s="68"/>
      <c r="AC4" s="69"/>
      <c r="AD4" s="69"/>
      <c r="AE4" s="69"/>
      <c r="AF4" s="69"/>
      <c r="AG4" s="69"/>
      <c r="AH4" s="69"/>
      <c r="AI4" s="69"/>
      <c r="AJ4" s="70"/>
    </row>
    <row r="5" spans="1:36" ht="15.75" x14ac:dyDescent="0.25">
      <c r="A5" s="3" t="s">
        <v>494</v>
      </c>
      <c r="B5" s="30" t="s">
        <v>90</v>
      </c>
      <c r="C5" s="18">
        <v>19193</v>
      </c>
      <c r="D5" s="19">
        <v>16.9878</v>
      </c>
      <c r="E5" s="19">
        <v>19.9892</v>
      </c>
      <c r="F5" s="19">
        <v>23.243500000000001</v>
      </c>
      <c r="G5" s="19">
        <v>21.784199999999998</v>
      </c>
      <c r="H5" s="20">
        <v>16.584099999999999</v>
      </c>
      <c r="I5" s="18">
        <v>6.2528800000000002</v>
      </c>
      <c r="J5" s="19">
        <v>8.0586800000000007</v>
      </c>
      <c r="K5" s="19">
        <v>7.3191100000000002</v>
      </c>
      <c r="L5" s="19">
        <v>8.4996500000000008</v>
      </c>
      <c r="M5" s="19">
        <v>6.31325</v>
      </c>
      <c r="N5" s="20">
        <v>10.9533</v>
      </c>
      <c r="P5" s="99">
        <v>1129.8108054015233</v>
      </c>
      <c r="Q5" s="100">
        <v>960.16849098513194</v>
      </c>
      <c r="R5" s="100">
        <v>825.73622733237244</v>
      </c>
      <c r="S5" s="100">
        <v>881.05140422875297</v>
      </c>
      <c r="T5" s="101">
        <v>1157.313330237999</v>
      </c>
      <c r="U5" s="40">
        <v>1.2887949232993436</v>
      </c>
      <c r="V5" s="41">
        <v>1.1612955673572334</v>
      </c>
      <c r="W5" s="42">
        <v>1.7349701025620718</v>
      </c>
      <c r="Y5" s="93">
        <v>1110.98</v>
      </c>
      <c r="Z5" s="88">
        <v>1.12E-29</v>
      </c>
      <c r="AB5" s="68">
        <v>1</v>
      </c>
      <c r="AC5" s="98">
        <v>4</v>
      </c>
      <c r="AD5" s="69">
        <v>1</v>
      </c>
      <c r="AE5" s="98">
        <v>4</v>
      </c>
      <c r="AF5" s="98">
        <v>4</v>
      </c>
      <c r="AG5" s="98">
        <v>4</v>
      </c>
      <c r="AH5" s="98">
        <v>9</v>
      </c>
      <c r="AI5" s="98">
        <v>8</v>
      </c>
      <c r="AJ5" s="87">
        <v>23</v>
      </c>
    </row>
    <row r="6" spans="1:36" x14ac:dyDescent="0.25">
      <c r="A6" s="113" t="s">
        <v>115</v>
      </c>
      <c r="B6" s="30" t="s">
        <v>311</v>
      </c>
      <c r="C6" s="18">
        <v>42.314999999999998</v>
      </c>
      <c r="D6" s="19">
        <v>70.968500000000006</v>
      </c>
      <c r="E6" s="19">
        <v>52.442500000000003</v>
      </c>
      <c r="F6" s="19">
        <v>563.18700000000001</v>
      </c>
      <c r="G6" s="19">
        <v>43.626199999999997</v>
      </c>
      <c r="H6" s="20">
        <v>11.6676</v>
      </c>
      <c r="I6" s="18">
        <v>5.2175000000000002</v>
      </c>
      <c r="J6" s="19">
        <v>6.2072700000000003</v>
      </c>
      <c r="K6" s="19">
        <v>5.2815300000000001</v>
      </c>
      <c r="L6" s="19">
        <v>5.4499000000000004</v>
      </c>
      <c r="M6" s="19">
        <v>5.0569899999999999</v>
      </c>
      <c r="N6" s="20">
        <v>5.4392500000000004</v>
      </c>
      <c r="P6" s="40">
        <v>0.59625044914292957</v>
      </c>
      <c r="Q6" s="41">
        <v>0.80688372979930389</v>
      </c>
      <c r="R6" s="41">
        <v>7.5134901906471555E-2</v>
      </c>
      <c r="S6" s="41">
        <v>0.96994466627852072</v>
      </c>
      <c r="T6" s="42">
        <v>3.6267098632109427</v>
      </c>
      <c r="U6" s="40">
        <v>1.1897019645424054</v>
      </c>
      <c r="V6" s="41">
        <v>1.031879019905217</v>
      </c>
      <c r="W6" s="42">
        <v>1.075590420388413</v>
      </c>
      <c r="Y6" s="94">
        <v>0.02</v>
      </c>
      <c r="Z6" s="88">
        <v>5.3600000000000002E-3</v>
      </c>
      <c r="AB6" s="68">
        <v>1</v>
      </c>
      <c r="AC6" s="69">
        <v>0.46</v>
      </c>
      <c r="AD6" s="69">
        <v>0.33</v>
      </c>
      <c r="AE6" s="69">
        <v>0.25</v>
      </c>
      <c r="AF6" s="69">
        <v>0.19</v>
      </c>
      <c r="AG6" s="69">
        <v>0.48</v>
      </c>
      <c r="AH6" s="69">
        <v>0.74</v>
      </c>
      <c r="AI6" s="69">
        <v>0.56000000000000005</v>
      </c>
      <c r="AJ6" s="70">
        <v>1.1100000000000001</v>
      </c>
    </row>
    <row r="7" spans="1:36" x14ac:dyDescent="0.25">
      <c r="A7" s="112"/>
      <c r="B7" s="30" t="s">
        <v>572</v>
      </c>
      <c r="C7" s="18"/>
      <c r="D7" s="19"/>
      <c r="E7" s="19"/>
      <c r="F7" s="19"/>
      <c r="G7" s="19"/>
      <c r="H7" s="20"/>
      <c r="I7" s="18"/>
      <c r="J7" s="19"/>
      <c r="K7" s="19"/>
      <c r="L7" s="19"/>
      <c r="M7" s="19"/>
      <c r="N7" s="20"/>
      <c r="P7" s="40"/>
      <c r="Q7" s="41"/>
      <c r="R7" s="41"/>
      <c r="S7" s="41"/>
      <c r="T7" s="42"/>
      <c r="U7" s="40"/>
      <c r="V7" s="41"/>
      <c r="W7" s="42"/>
      <c r="Y7" s="94">
        <v>3.1867863781431749E-2</v>
      </c>
      <c r="Z7" s="88">
        <v>2.4914460476604401E-8</v>
      </c>
      <c r="AB7" s="68">
        <v>1</v>
      </c>
      <c r="AC7" s="69">
        <v>0.44</v>
      </c>
      <c r="AD7" s="69">
        <v>0.48</v>
      </c>
      <c r="AE7" s="69">
        <v>0.38</v>
      </c>
      <c r="AF7" s="69">
        <v>0.56000000000000005</v>
      </c>
      <c r="AG7" s="69">
        <v>0.87</v>
      </c>
      <c r="AH7" s="69">
        <v>0.8</v>
      </c>
      <c r="AI7" s="69">
        <v>0.53</v>
      </c>
      <c r="AJ7" s="70">
        <v>0.67</v>
      </c>
    </row>
    <row r="8" spans="1:36" x14ac:dyDescent="0.25">
      <c r="A8" s="3" t="s">
        <v>39</v>
      </c>
      <c r="B8" s="30" t="s">
        <v>52</v>
      </c>
      <c r="C8" s="18"/>
      <c r="D8" s="19"/>
      <c r="E8" s="19"/>
      <c r="F8" s="19"/>
      <c r="G8" s="19"/>
      <c r="H8" s="20"/>
      <c r="I8" s="18"/>
      <c r="J8" s="19"/>
      <c r="K8" s="19"/>
      <c r="L8" s="19"/>
      <c r="M8" s="19"/>
      <c r="N8" s="20"/>
      <c r="P8" s="40"/>
      <c r="Q8" s="41"/>
      <c r="R8" s="41"/>
      <c r="S8" s="41"/>
      <c r="T8" s="42"/>
      <c r="U8" s="40"/>
      <c r="V8" s="41"/>
      <c r="W8" s="42"/>
      <c r="Y8" s="94">
        <v>0.83</v>
      </c>
      <c r="Z8" s="88">
        <v>0.63800000000000001</v>
      </c>
      <c r="AB8" s="68"/>
      <c r="AC8" s="69"/>
      <c r="AD8" s="69"/>
      <c r="AE8" s="69"/>
      <c r="AF8" s="69"/>
      <c r="AG8" s="69"/>
      <c r="AH8" s="69"/>
      <c r="AI8" s="69"/>
      <c r="AJ8" s="70"/>
    </row>
    <row r="9" spans="1:36" x14ac:dyDescent="0.25">
      <c r="A9" s="3" t="s">
        <v>116</v>
      </c>
      <c r="B9" s="30"/>
      <c r="C9" s="18"/>
      <c r="D9" s="19"/>
      <c r="E9" s="19"/>
      <c r="F9" s="19"/>
      <c r="G9" s="19"/>
      <c r="H9" s="20"/>
      <c r="I9" s="18"/>
      <c r="J9" s="19"/>
      <c r="K9" s="19"/>
      <c r="L9" s="19"/>
      <c r="M9" s="19"/>
      <c r="N9" s="20"/>
      <c r="P9" s="40"/>
      <c r="Q9" s="41"/>
      <c r="R9" s="41"/>
      <c r="S9" s="41"/>
      <c r="T9" s="42"/>
      <c r="U9" s="40"/>
      <c r="V9" s="41"/>
      <c r="W9" s="42"/>
      <c r="Y9" s="94"/>
      <c r="Z9" s="89"/>
      <c r="AB9" s="68"/>
      <c r="AC9" s="69"/>
      <c r="AD9" s="69"/>
      <c r="AE9" s="69"/>
      <c r="AF9" s="69"/>
      <c r="AG9" s="69"/>
      <c r="AH9" s="69"/>
      <c r="AI9" s="69"/>
      <c r="AJ9" s="70"/>
    </row>
    <row r="10" spans="1:36" ht="15.75" x14ac:dyDescent="0.25">
      <c r="A10" s="3" t="s">
        <v>117</v>
      </c>
      <c r="B10" s="30" t="s">
        <v>51</v>
      </c>
      <c r="C10" s="18">
        <v>1489.7</v>
      </c>
      <c r="D10" s="19">
        <v>13313.7</v>
      </c>
      <c r="E10" s="19">
        <v>7691.98</v>
      </c>
      <c r="F10" s="19">
        <v>1548.33</v>
      </c>
      <c r="G10" s="19">
        <v>6974.19</v>
      </c>
      <c r="H10" s="20">
        <v>3075.17</v>
      </c>
      <c r="I10" s="18">
        <v>2577.34</v>
      </c>
      <c r="J10" s="19">
        <v>2421.77</v>
      </c>
      <c r="K10" s="19">
        <v>2442.19</v>
      </c>
      <c r="L10" s="19">
        <v>2240.7199999999998</v>
      </c>
      <c r="M10" s="19">
        <v>2720.16</v>
      </c>
      <c r="N10" s="20">
        <v>2465.33</v>
      </c>
      <c r="P10" s="40">
        <v>0.11189226135484501</v>
      </c>
      <c r="Q10" s="41">
        <v>0.19366925031006321</v>
      </c>
      <c r="R10" s="41">
        <v>0.9621333953356197</v>
      </c>
      <c r="S10" s="41">
        <v>0.21360186630992276</v>
      </c>
      <c r="T10" s="42">
        <v>0.48442850313966385</v>
      </c>
      <c r="U10" s="40">
        <v>0.93963931805660095</v>
      </c>
      <c r="V10" s="41">
        <v>0.91750437107677929</v>
      </c>
      <c r="W10" s="42">
        <v>0.90631801070525264</v>
      </c>
      <c r="Y10" s="93">
        <v>4.33</v>
      </c>
      <c r="Z10" s="88">
        <v>1.6900000000000001E-36</v>
      </c>
      <c r="AB10" s="68"/>
      <c r="AC10" s="69"/>
      <c r="AD10" s="69"/>
      <c r="AE10" s="69"/>
      <c r="AF10" s="69"/>
      <c r="AG10" s="69"/>
      <c r="AH10" s="69"/>
      <c r="AI10" s="69"/>
      <c r="AJ10" s="70"/>
    </row>
    <row r="11" spans="1:36" ht="15.75" x14ac:dyDescent="0.25">
      <c r="A11" s="113" t="s">
        <v>118</v>
      </c>
      <c r="B11" s="30" t="s">
        <v>309</v>
      </c>
      <c r="C11" s="18">
        <v>11230.5</v>
      </c>
      <c r="D11" s="19">
        <v>8.3375299999999992</v>
      </c>
      <c r="E11" s="19">
        <v>7.2704199999999997</v>
      </c>
      <c r="F11" s="19">
        <v>6.7791100000000002</v>
      </c>
      <c r="G11" s="19">
        <v>32.780900000000003</v>
      </c>
      <c r="H11" s="20">
        <v>7.8835899999999999</v>
      </c>
      <c r="I11" s="18">
        <v>15.4282</v>
      </c>
      <c r="J11" s="19">
        <v>16.399799999999999</v>
      </c>
      <c r="K11" s="19">
        <v>14.890599999999999</v>
      </c>
      <c r="L11" s="19">
        <v>35.280700000000003</v>
      </c>
      <c r="M11" s="19">
        <v>16.1632</v>
      </c>
      <c r="N11" s="20">
        <v>138.77500000000001</v>
      </c>
      <c r="P11" s="99">
        <v>1346.9816600360059</v>
      </c>
      <c r="Q11" s="100">
        <v>1544.6838009358469</v>
      </c>
      <c r="R11" s="100">
        <v>1656.6333928790061</v>
      </c>
      <c r="S11" s="100">
        <v>342.59279031387177</v>
      </c>
      <c r="T11" s="101">
        <v>1424.5413574272634</v>
      </c>
      <c r="U11" s="40">
        <v>1.0629755901530962</v>
      </c>
      <c r="V11" s="100">
        <v>2.3693269579466243</v>
      </c>
      <c r="W11" s="101">
        <v>8.5858617105523667</v>
      </c>
      <c r="Y11" s="94">
        <v>0.27</v>
      </c>
      <c r="Z11" s="88">
        <v>3.39E-4</v>
      </c>
      <c r="AB11" s="68"/>
      <c r="AC11" s="69"/>
      <c r="AD11" s="69"/>
      <c r="AE11" s="69"/>
      <c r="AF11" s="69"/>
      <c r="AG11" s="69"/>
      <c r="AH11" s="69"/>
      <c r="AI11" s="69"/>
      <c r="AJ11" s="70"/>
    </row>
    <row r="12" spans="1:36" ht="15.75" x14ac:dyDescent="0.25">
      <c r="A12" s="112"/>
      <c r="B12" s="30" t="s">
        <v>310</v>
      </c>
      <c r="C12" s="18">
        <v>16353.8</v>
      </c>
      <c r="D12" s="19">
        <v>2278.96</v>
      </c>
      <c r="E12" s="19">
        <v>4607</v>
      </c>
      <c r="F12" s="19">
        <v>1113.49</v>
      </c>
      <c r="G12" s="19">
        <v>22389.1</v>
      </c>
      <c r="H12" s="20">
        <v>6390.38</v>
      </c>
      <c r="I12" s="18">
        <v>1261.99</v>
      </c>
      <c r="J12" s="19">
        <v>1556.96</v>
      </c>
      <c r="K12" s="19">
        <v>1419.77</v>
      </c>
      <c r="L12" s="19">
        <v>2125.46</v>
      </c>
      <c r="M12" s="19">
        <v>741.22900000000004</v>
      </c>
      <c r="N12" s="20">
        <v>1517.51</v>
      </c>
      <c r="P12" s="40">
        <v>7.1759925580089163</v>
      </c>
      <c r="Q12" s="41">
        <v>3.5497720859561537</v>
      </c>
      <c r="R12" s="41">
        <v>14.686975186126503</v>
      </c>
      <c r="S12" s="41">
        <v>0.73043579241684575</v>
      </c>
      <c r="T12" s="42">
        <v>2.5591279391835853</v>
      </c>
      <c r="U12" s="40">
        <v>1.2337340232489957</v>
      </c>
      <c r="V12" s="41">
        <v>1.4970452960690817</v>
      </c>
      <c r="W12" s="101">
        <v>2.0472890294362469</v>
      </c>
      <c r="Y12" s="92">
        <v>3.1554759557126508</v>
      </c>
      <c r="Z12" s="88">
        <v>2.37496137810706E-54</v>
      </c>
      <c r="AB12" s="68"/>
      <c r="AC12" s="69"/>
      <c r="AD12" s="69"/>
      <c r="AE12" s="69"/>
      <c r="AF12" s="69"/>
      <c r="AG12" s="69"/>
      <c r="AH12" s="69"/>
      <c r="AI12" s="69"/>
      <c r="AJ12" s="70"/>
    </row>
    <row r="13" spans="1:36" x14ac:dyDescent="0.25">
      <c r="A13" s="3" t="s">
        <v>0</v>
      </c>
      <c r="B13" s="30" t="s">
        <v>53</v>
      </c>
      <c r="C13" s="18"/>
      <c r="D13" s="19"/>
      <c r="E13" s="19"/>
      <c r="F13" s="19"/>
      <c r="G13" s="19"/>
      <c r="H13" s="20"/>
      <c r="I13" s="18"/>
      <c r="J13" s="19"/>
      <c r="K13" s="19"/>
      <c r="L13" s="19"/>
      <c r="M13" s="19"/>
      <c r="N13" s="20"/>
      <c r="P13" s="40"/>
      <c r="Q13" s="41"/>
      <c r="R13" s="41"/>
      <c r="S13" s="41"/>
      <c r="T13" s="42"/>
      <c r="U13" s="40"/>
      <c r="V13" s="41"/>
      <c r="W13" s="42"/>
      <c r="Y13" s="94">
        <v>0.1</v>
      </c>
      <c r="Z13" s="88">
        <v>3.4299999999999999E-4</v>
      </c>
      <c r="AB13" s="68"/>
      <c r="AC13" s="69"/>
      <c r="AD13" s="69"/>
      <c r="AE13" s="69"/>
      <c r="AF13" s="69"/>
      <c r="AG13" s="69"/>
      <c r="AH13" s="69"/>
      <c r="AI13" s="69"/>
      <c r="AJ13" s="70"/>
    </row>
    <row r="14" spans="1:36" ht="15.75" x14ac:dyDescent="0.25">
      <c r="A14" s="113" t="s">
        <v>370</v>
      </c>
      <c r="B14" s="30" t="s">
        <v>308</v>
      </c>
      <c r="C14" s="18">
        <v>10322</v>
      </c>
      <c r="D14" s="19">
        <v>11.419499999999999</v>
      </c>
      <c r="E14" s="19">
        <v>14.205299999999999</v>
      </c>
      <c r="F14" s="19">
        <v>20.261299999999999</v>
      </c>
      <c r="G14" s="19">
        <v>16.9206</v>
      </c>
      <c r="H14" s="20">
        <v>12.488200000000001</v>
      </c>
      <c r="I14" s="18">
        <v>10.181900000000001</v>
      </c>
      <c r="J14" s="19">
        <v>375.214</v>
      </c>
      <c r="K14" s="19">
        <v>9.1017799999999998</v>
      </c>
      <c r="L14" s="19">
        <v>1429.82</v>
      </c>
      <c r="M14" s="19">
        <v>12.6427</v>
      </c>
      <c r="N14" s="20">
        <v>1447.45</v>
      </c>
      <c r="P14" s="99">
        <v>903.89246464381108</v>
      </c>
      <c r="Q14" s="100">
        <v>726.63020140370145</v>
      </c>
      <c r="R14" s="100">
        <v>509.44411266799273</v>
      </c>
      <c r="S14" s="100">
        <v>610.02564920865689</v>
      </c>
      <c r="T14" s="101">
        <v>826.5402539997757</v>
      </c>
      <c r="U14" s="99">
        <v>36.851078875259034</v>
      </c>
      <c r="V14" s="100">
        <v>157.09234896910274</v>
      </c>
      <c r="W14" s="101">
        <v>114.48899364850864</v>
      </c>
      <c r="Y14" s="93">
        <v>265.75</v>
      </c>
      <c r="Z14" s="88">
        <v>8.0300000000000004E-245</v>
      </c>
      <c r="AB14" s="68">
        <v>1</v>
      </c>
      <c r="AC14" s="69">
        <v>1.17</v>
      </c>
      <c r="AD14" s="69">
        <v>0.83</v>
      </c>
      <c r="AE14" s="69">
        <v>0.92</v>
      </c>
      <c r="AF14" s="98">
        <v>27.75</v>
      </c>
      <c r="AG14" s="98">
        <v>49.08</v>
      </c>
      <c r="AH14" s="98">
        <v>85.25</v>
      </c>
      <c r="AI14" s="98">
        <v>110.42</v>
      </c>
      <c r="AJ14" s="87">
        <v>169.33</v>
      </c>
    </row>
    <row r="15" spans="1:36" x14ac:dyDescent="0.25">
      <c r="A15" s="112"/>
      <c r="B15" s="30" t="s">
        <v>343</v>
      </c>
      <c r="C15" s="18"/>
      <c r="D15" s="19"/>
      <c r="E15" s="19"/>
      <c r="F15" s="19"/>
      <c r="G15" s="19"/>
      <c r="H15" s="20"/>
      <c r="I15" s="18"/>
      <c r="J15" s="19"/>
      <c r="K15" s="19"/>
      <c r="L15" s="19"/>
      <c r="M15" s="19"/>
      <c r="N15" s="20"/>
      <c r="P15" s="40"/>
      <c r="Q15" s="41"/>
      <c r="R15" s="41"/>
      <c r="S15" s="41"/>
      <c r="T15" s="42"/>
      <c r="U15" s="40"/>
      <c r="V15" s="41"/>
      <c r="W15" s="42"/>
      <c r="Y15" s="94">
        <v>0.85</v>
      </c>
      <c r="Z15" s="88">
        <v>0.76200000000000001</v>
      </c>
      <c r="AB15" s="68">
        <v>1</v>
      </c>
      <c r="AC15" s="69">
        <v>0.75</v>
      </c>
      <c r="AD15" s="69">
        <v>0.95</v>
      </c>
      <c r="AE15" s="69">
        <v>1.46</v>
      </c>
      <c r="AF15" s="69">
        <v>1.43</v>
      </c>
      <c r="AG15" s="69">
        <v>1.17</v>
      </c>
      <c r="AH15" s="69">
        <v>0.73</v>
      </c>
      <c r="AI15" s="69">
        <v>1.41</v>
      </c>
      <c r="AJ15" s="70">
        <v>1.29</v>
      </c>
    </row>
    <row r="16" spans="1:36" x14ac:dyDescent="0.25">
      <c r="A16" s="82" t="s">
        <v>372</v>
      </c>
      <c r="B16" s="30"/>
      <c r="C16" s="18"/>
      <c r="D16" s="19"/>
      <c r="E16" s="19"/>
      <c r="F16" s="19"/>
      <c r="G16" s="19"/>
      <c r="H16" s="20"/>
      <c r="I16" s="18"/>
      <c r="J16" s="19"/>
      <c r="K16" s="19"/>
      <c r="L16" s="19"/>
      <c r="M16" s="19"/>
      <c r="N16" s="20"/>
      <c r="P16" s="40"/>
      <c r="Q16" s="41"/>
      <c r="R16" s="41"/>
      <c r="S16" s="41"/>
      <c r="T16" s="42"/>
      <c r="U16" s="40"/>
      <c r="V16" s="41"/>
      <c r="W16" s="42"/>
      <c r="Y16" s="94"/>
      <c r="Z16" s="89"/>
      <c r="AB16" s="68"/>
      <c r="AC16" s="69"/>
      <c r="AD16" s="69"/>
      <c r="AE16" s="69"/>
      <c r="AF16" s="69"/>
      <c r="AG16" s="69"/>
      <c r="AH16" s="69"/>
      <c r="AI16" s="69"/>
      <c r="AJ16" s="70"/>
    </row>
    <row r="17" spans="1:36" x14ac:dyDescent="0.25">
      <c r="A17" s="113" t="s">
        <v>371</v>
      </c>
      <c r="B17" s="30" t="s">
        <v>307</v>
      </c>
      <c r="C17" s="18">
        <v>1367.58</v>
      </c>
      <c r="D17" s="19">
        <v>1823.14</v>
      </c>
      <c r="E17" s="19">
        <v>1033.0999999999999</v>
      </c>
      <c r="F17" s="19">
        <v>988.45699999999999</v>
      </c>
      <c r="G17" s="19">
        <v>1311.46</v>
      </c>
      <c r="H17" s="20">
        <v>1175.71</v>
      </c>
      <c r="I17" s="18">
        <v>706.28899999999999</v>
      </c>
      <c r="J17" s="19">
        <v>809.06200000000001</v>
      </c>
      <c r="K17" s="19">
        <v>753.66300000000001</v>
      </c>
      <c r="L17" s="19">
        <v>800.12300000000005</v>
      </c>
      <c r="M17" s="19">
        <v>852.08199999999999</v>
      </c>
      <c r="N17" s="20">
        <v>817.12599999999998</v>
      </c>
      <c r="P17" s="40">
        <v>0.75012341345151767</v>
      </c>
      <c r="Q17" s="41">
        <v>1.3237634304520376</v>
      </c>
      <c r="R17" s="41">
        <v>1.383550321359452</v>
      </c>
      <c r="S17" s="41">
        <v>1.0427920028060329</v>
      </c>
      <c r="T17" s="42">
        <v>1.1631950055711016</v>
      </c>
      <c r="U17" s="40">
        <v>1.1455112567235226</v>
      </c>
      <c r="V17" s="41">
        <v>1.061645589607026</v>
      </c>
      <c r="W17" s="42">
        <v>0.95897577932640288</v>
      </c>
      <c r="Y17" s="94">
        <v>1.58</v>
      </c>
      <c r="Z17" s="88">
        <v>7.1099999999999994E-5</v>
      </c>
      <c r="AB17" s="68"/>
      <c r="AC17" s="69"/>
      <c r="AD17" s="69"/>
      <c r="AE17" s="69"/>
      <c r="AF17" s="69"/>
      <c r="AG17" s="69"/>
      <c r="AH17" s="69"/>
      <c r="AI17" s="69"/>
      <c r="AJ17" s="70"/>
    </row>
    <row r="18" spans="1:36" x14ac:dyDescent="0.25">
      <c r="A18" s="112"/>
      <c r="B18" s="30" t="s">
        <v>344</v>
      </c>
      <c r="C18" s="18"/>
      <c r="D18" s="19"/>
      <c r="E18" s="19"/>
      <c r="F18" s="19"/>
      <c r="G18" s="19"/>
      <c r="H18" s="20"/>
      <c r="I18" s="18"/>
      <c r="J18" s="19"/>
      <c r="K18" s="19"/>
      <c r="L18" s="19"/>
      <c r="M18" s="19"/>
      <c r="N18" s="20"/>
      <c r="P18" s="40"/>
      <c r="Q18" s="41"/>
      <c r="R18" s="41"/>
      <c r="S18" s="41"/>
      <c r="T18" s="42"/>
      <c r="U18" s="40"/>
      <c r="V18" s="41"/>
      <c r="W18" s="42"/>
      <c r="Y18" s="94">
        <v>1.38</v>
      </c>
      <c r="Z18" s="88">
        <v>1.13E-4</v>
      </c>
      <c r="AB18" s="68">
        <v>1</v>
      </c>
      <c r="AC18" s="69">
        <v>1.03</v>
      </c>
      <c r="AD18" s="69">
        <v>1</v>
      </c>
      <c r="AE18" s="69">
        <v>1</v>
      </c>
      <c r="AF18" s="69">
        <v>1.2</v>
      </c>
      <c r="AG18" s="69">
        <v>1.3</v>
      </c>
      <c r="AH18" s="69">
        <v>1.31</v>
      </c>
      <c r="AI18" s="69">
        <v>1.26</v>
      </c>
      <c r="AJ18" s="70">
        <v>1.32</v>
      </c>
    </row>
    <row r="19" spans="1:36" ht="15.75" x14ac:dyDescent="0.25">
      <c r="A19" s="113" t="s">
        <v>44</v>
      </c>
      <c r="B19" s="30" t="s">
        <v>306</v>
      </c>
      <c r="C19" s="18">
        <v>3430.11</v>
      </c>
      <c r="D19" s="19">
        <v>7.65238</v>
      </c>
      <c r="E19" s="19">
        <v>7.7495599999999998</v>
      </c>
      <c r="F19" s="19">
        <v>8.4303299999999997</v>
      </c>
      <c r="G19" s="19">
        <v>9.1033600000000003</v>
      </c>
      <c r="H19" s="20">
        <v>105.328</v>
      </c>
      <c r="I19" s="18">
        <v>8.2509999999999994</v>
      </c>
      <c r="J19" s="19">
        <v>453.58100000000002</v>
      </c>
      <c r="K19" s="19">
        <v>14.823399999999999</v>
      </c>
      <c r="L19" s="19">
        <v>838.17700000000002</v>
      </c>
      <c r="M19" s="19">
        <v>14.2582</v>
      </c>
      <c r="N19" s="20">
        <v>392.452</v>
      </c>
      <c r="P19" s="99">
        <v>448.24093942015429</v>
      </c>
      <c r="Q19" s="100">
        <v>442.61996810141483</v>
      </c>
      <c r="R19" s="100">
        <v>406.87731085260009</v>
      </c>
      <c r="S19" s="100">
        <v>376.79604014341959</v>
      </c>
      <c r="T19" s="101">
        <v>32.565984353638157</v>
      </c>
      <c r="U19" s="99">
        <v>54.972851775542367</v>
      </c>
      <c r="V19" s="100">
        <v>56.544180147604465</v>
      </c>
      <c r="W19" s="101">
        <v>27.524652480677783</v>
      </c>
      <c r="Y19" s="93">
        <v>171.7</v>
      </c>
      <c r="Z19" s="88">
        <v>3.98E-28</v>
      </c>
      <c r="AB19" s="68"/>
      <c r="AC19" s="69"/>
      <c r="AD19" s="69"/>
      <c r="AE19" s="69"/>
      <c r="AF19" s="69"/>
      <c r="AG19" s="69"/>
      <c r="AH19" s="69"/>
      <c r="AI19" s="69"/>
      <c r="AJ19" s="70"/>
    </row>
    <row r="20" spans="1:36" ht="15.75" x14ac:dyDescent="0.25">
      <c r="A20" s="112"/>
      <c r="B20" s="30" t="s">
        <v>305</v>
      </c>
      <c r="C20" s="18">
        <v>764.14</v>
      </c>
      <c r="D20" s="19">
        <v>45.021700000000003</v>
      </c>
      <c r="E20" s="19">
        <v>50.193399999999997</v>
      </c>
      <c r="F20" s="19">
        <v>91.863799999999998</v>
      </c>
      <c r="G20" s="19">
        <v>226.56200000000001</v>
      </c>
      <c r="H20" s="20">
        <v>247.91499999999999</v>
      </c>
      <c r="I20" s="18">
        <v>418.779</v>
      </c>
      <c r="J20" s="19">
        <v>361.43</v>
      </c>
      <c r="K20" s="19">
        <v>355.14</v>
      </c>
      <c r="L20" s="19">
        <v>219.31299999999999</v>
      </c>
      <c r="M20" s="19">
        <v>438.93900000000002</v>
      </c>
      <c r="N20" s="20">
        <v>297.42700000000002</v>
      </c>
      <c r="P20" s="99">
        <v>16.972704273716896</v>
      </c>
      <c r="Q20" s="100">
        <v>15.223913901030814</v>
      </c>
      <c r="R20" s="100">
        <v>8.3181840942787044</v>
      </c>
      <c r="S20" s="100">
        <v>3.3727633054086739</v>
      </c>
      <c r="T20" s="101">
        <v>3.0822660992678941</v>
      </c>
      <c r="U20" s="40">
        <v>0.86305664801721194</v>
      </c>
      <c r="V20" s="41">
        <v>0.61753956186292724</v>
      </c>
      <c r="W20" s="42">
        <v>0.67760440516791631</v>
      </c>
      <c r="Y20" s="94">
        <v>0.62</v>
      </c>
      <c r="Z20" s="88">
        <v>0.41499999999999998</v>
      </c>
      <c r="AB20" s="68">
        <v>1</v>
      </c>
      <c r="AC20" s="69">
        <v>0.77</v>
      </c>
      <c r="AD20" s="69">
        <v>0.99</v>
      </c>
      <c r="AE20" s="69">
        <v>1.06</v>
      </c>
      <c r="AF20" s="69">
        <v>1</v>
      </c>
      <c r="AG20" s="69">
        <v>0.9</v>
      </c>
      <c r="AH20" s="69">
        <v>0.92</v>
      </c>
      <c r="AI20" s="69">
        <v>1.05</v>
      </c>
      <c r="AJ20" s="70">
        <v>1.23</v>
      </c>
    </row>
    <row r="21" spans="1:36" x14ac:dyDescent="0.25">
      <c r="A21" s="113" t="s">
        <v>45</v>
      </c>
      <c r="B21" s="30" t="s">
        <v>304</v>
      </c>
      <c r="C21" s="18">
        <v>159.684</v>
      </c>
      <c r="D21" s="19">
        <v>160.88399999999999</v>
      </c>
      <c r="E21" s="19">
        <v>117.896</v>
      </c>
      <c r="F21" s="19">
        <v>201.96299999999999</v>
      </c>
      <c r="G21" s="19">
        <v>104.2</v>
      </c>
      <c r="H21" s="20">
        <v>166.017</v>
      </c>
      <c r="I21" s="18">
        <v>248.714</v>
      </c>
      <c r="J21" s="19">
        <v>252.12200000000001</v>
      </c>
      <c r="K21" s="19">
        <v>274.10899999999998</v>
      </c>
      <c r="L21" s="19">
        <v>234.53399999999999</v>
      </c>
      <c r="M21" s="19">
        <v>259.33300000000003</v>
      </c>
      <c r="N21" s="20">
        <v>224.92400000000001</v>
      </c>
      <c r="P21" s="40">
        <v>0.99254120981576799</v>
      </c>
      <c r="Q21" s="41">
        <v>1.3544479880572708</v>
      </c>
      <c r="R21" s="41">
        <v>0.7906596752870575</v>
      </c>
      <c r="S21" s="41">
        <v>1.5324760076775432</v>
      </c>
      <c r="T21" s="42">
        <v>0.9618533041796925</v>
      </c>
      <c r="U21" s="40">
        <v>1.0137024855858536</v>
      </c>
      <c r="V21" s="41">
        <v>0.85562312802571239</v>
      </c>
      <c r="W21" s="42">
        <v>0.86731731017649116</v>
      </c>
      <c r="Y21" s="94">
        <v>1</v>
      </c>
      <c r="Z21" s="88">
        <v>0.81399999999999995</v>
      </c>
      <c r="AB21" s="68"/>
      <c r="AC21" s="69"/>
      <c r="AD21" s="69"/>
      <c r="AE21" s="69"/>
      <c r="AF21" s="69"/>
      <c r="AG21" s="69"/>
      <c r="AH21" s="69"/>
      <c r="AI21" s="69"/>
      <c r="AJ21" s="70"/>
    </row>
    <row r="22" spans="1:36" ht="15.75" x14ac:dyDescent="0.25">
      <c r="A22" s="112"/>
      <c r="B22" s="30" t="s">
        <v>573</v>
      </c>
      <c r="C22" s="18">
        <v>5957.4</v>
      </c>
      <c r="D22" s="19">
        <v>321.54000000000002</v>
      </c>
      <c r="E22" s="19">
        <v>299.79899999999998</v>
      </c>
      <c r="F22" s="19">
        <v>233.77199999999999</v>
      </c>
      <c r="G22" s="19">
        <v>231.70699999999999</v>
      </c>
      <c r="H22" s="20">
        <v>33.610300000000002</v>
      </c>
      <c r="I22" s="18">
        <v>5.8035300000000003</v>
      </c>
      <c r="J22" s="19">
        <v>7.0459500000000004</v>
      </c>
      <c r="K22" s="19">
        <v>6.71305</v>
      </c>
      <c r="L22" s="19">
        <v>7.2372899999999998</v>
      </c>
      <c r="M22" s="19">
        <v>6.9295799999999996</v>
      </c>
      <c r="N22" s="20">
        <v>6.6947000000000001</v>
      </c>
      <c r="P22" s="99">
        <v>18.527710393730171</v>
      </c>
      <c r="Q22" s="100">
        <v>19.871313780232757</v>
      </c>
      <c r="R22" s="100">
        <v>25.483804732816591</v>
      </c>
      <c r="S22" s="100">
        <v>25.710919393889696</v>
      </c>
      <c r="T22" s="101">
        <v>177.24923609726778</v>
      </c>
      <c r="U22" s="40">
        <v>1.2140800512791352</v>
      </c>
      <c r="V22" s="41">
        <v>1.0780926702467581</v>
      </c>
      <c r="W22" s="42">
        <v>0.96610472784786383</v>
      </c>
      <c r="Y22" s="93">
        <v>77.97</v>
      </c>
      <c r="Z22" s="88">
        <v>0</v>
      </c>
      <c r="AB22" s="68">
        <v>1</v>
      </c>
      <c r="AC22" s="69">
        <v>0.9</v>
      </c>
      <c r="AD22" s="69">
        <v>0.71</v>
      </c>
      <c r="AE22" s="69">
        <v>0.99</v>
      </c>
      <c r="AF22" s="69">
        <v>1</v>
      </c>
      <c r="AG22" s="69">
        <v>1.6</v>
      </c>
      <c r="AH22" s="69">
        <v>1</v>
      </c>
      <c r="AI22" s="69">
        <v>1.49</v>
      </c>
      <c r="AJ22" s="70">
        <v>1.1499999999999999</v>
      </c>
    </row>
    <row r="23" spans="1:36" ht="15.75" x14ac:dyDescent="0.25">
      <c r="A23" s="3" t="s">
        <v>46</v>
      </c>
      <c r="B23" s="30" t="s">
        <v>54</v>
      </c>
      <c r="C23" s="18">
        <v>568.03</v>
      </c>
      <c r="D23" s="19">
        <v>15.1624</v>
      </c>
      <c r="E23" s="19">
        <v>14.409800000000001</v>
      </c>
      <c r="F23" s="19">
        <v>17.273199999999999</v>
      </c>
      <c r="G23" s="19">
        <v>217.94900000000001</v>
      </c>
      <c r="H23" s="20">
        <v>62.095199999999998</v>
      </c>
      <c r="I23" s="18">
        <v>66.057500000000005</v>
      </c>
      <c r="J23" s="19">
        <v>281.67399999999998</v>
      </c>
      <c r="K23" s="19">
        <v>70.577500000000001</v>
      </c>
      <c r="L23" s="19">
        <v>287.17200000000003</v>
      </c>
      <c r="M23" s="19">
        <v>38.620399999999997</v>
      </c>
      <c r="N23" s="20">
        <v>288.76</v>
      </c>
      <c r="P23" s="99">
        <v>37.463066533002689</v>
      </c>
      <c r="Q23" s="100">
        <v>39.419700481616673</v>
      </c>
      <c r="R23" s="100">
        <v>32.885047356598662</v>
      </c>
      <c r="S23" s="100">
        <v>2.6062519213210429</v>
      </c>
      <c r="T23" s="101">
        <v>9.1477280047411078</v>
      </c>
      <c r="U23" s="99">
        <v>4.2640729667335266</v>
      </c>
      <c r="V23" s="100">
        <v>4.0688888101732141</v>
      </c>
      <c r="W23" s="101">
        <v>7.4768775051527179</v>
      </c>
      <c r="Y23" s="93">
        <v>2.41</v>
      </c>
      <c r="Z23" s="88">
        <v>5.0299999999999999E-17</v>
      </c>
      <c r="AB23" s="68"/>
      <c r="AC23" s="69"/>
      <c r="AD23" s="69"/>
      <c r="AE23" s="69"/>
      <c r="AF23" s="69"/>
      <c r="AG23" s="69"/>
      <c r="AH23" s="69"/>
      <c r="AI23" s="69"/>
      <c r="AJ23" s="70"/>
    </row>
    <row r="24" spans="1:36" x14ac:dyDescent="0.25">
      <c r="A24" s="113" t="s">
        <v>47</v>
      </c>
      <c r="B24" s="30" t="s">
        <v>303</v>
      </c>
      <c r="C24" s="18">
        <v>160.91</v>
      </c>
      <c r="D24" s="19">
        <v>22.451599999999999</v>
      </c>
      <c r="E24" s="19">
        <v>24.0106</v>
      </c>
      <c r="F24" s="19">
        <v>39.781199999999998</v>
      </c>
      <c r="G24" s="19">
        <v>42.023099999999999</v>
      </c>
      <c r="H24" s="20">
        <v>206.16</v>
      </c>
      <c r="I24" s="18">
        <v>1560.31</v>
      </c>
      <c r="J24" s="19">
        <v>2562.59</v>
      </c>
      <c r="K24" s="19">
        <v>1528.31</v>
      </c>
      <c r="L24" s="19">
        <v>1309.25</v>
      </c>
      <c r="M24" s="19">
        <v>798.37099999999998</v>
      </c>
      <c r="N24" s="20">
        <v>1394.63</v>
      </c>
      <c r="P24" s="40">
        <v>7.1669725097543164</v>
      </c>
      <c r="Q24" s="41">
        <v>6.7016234496430744</v>
      </c>
      <c r="R24" s="41">
        <v>4.0448754688144151</v>
      </c>
      <c r="S24" s="41">
        <v>3.8290844797266264</v>
      </c>
      <c r="T24" s="42">
        <v>0.78051028327512606</v>
      </c>
      <c r="U24" s="40">
        <v>1.6423595311188164</v>
      </c>
      <c r="V24" s="41">
        <v>0.85666520535755186</v>
      </c>
      <c r="W24" s="42">
        <v>1.7468445121378409</v>
      </c>
      <c r="Y24" s="94">
        <v>0.4</v>
      </c>
      <c r="Z24" s="88">
        <v>4.2700000000000002E-4</v>
      </c>
      <c r="AB24" s="68"/>
      <c r="AC24" s="69"/>
      <c r="AD24" s="69"/>
      <c r="AE24" s="69"/>
      <c r="AF24" s="69"/>
      <c r="AG24" s="69"/>
      <c r="AH24" s="69"/>
      <c r="AI24" s="69"/>
      <c r="AJ24" s="70"/>
    </row>
    <row r="25" spans="1:36" x14ac:dyDescent="0.25">
      <c r="A25" s="112"/>
      <c r="B25" s="30" t="s">
        <v>302</v>
      </c>
      <c r="C25" s="18"/>
      <c r="D25" s="19"/>
      <c r="E25" s="19"/>
      <c r="F25" s="19"/>
      <c r="G25" s="19"/>
      <c r="H25" s="20"/>
      <c r="I25" s="18"/>
      <c r="J25" s="19"/>
      <c r="K25" s="19"/>
      <c r="L25" s="19"/>
      <c r="M25" s="19"/>
      <c r="N25" s="20"/>
      <c r="P25" s="40"/>
      <c r="Q25" s="41"/>
      <c r="R25" s="41"/>
      <c r="S25" s="41"/>
      <c r="T25" s="42"/>
      <c r="U25" s="40"/>
      <c r="V25" s="41"/>
      <c r="W25" s="42"/>
      <c r="Y25" s="94">
        <v>0.26</v>
      </c>
      <c r="Z25" s="88">
        <v>1.0600000000000001E-9</v>
      </c>
      <c r="AB25" s="68">
        <v>1</v>
      </c>
      <c r="AC25" s="69">
        <v>0.84</v>
      </c>
      <c r="AD25" s="69">
        <v>1.24</v>
      </c>
      <c r="AE25" s="98">
        <v>2.16</v>
      </c>
      <c r="AF25" s="69">
        <v>0.8</v>
      </c>
      <c r="AG25" s="69">
        <v>0.96</v>
      </c>
      <c r="AH25" s="69">
        <v>0.64</v>
      </c>
      <c r="AI25" s="69">
        <v>0.88</v>
      </c>
      <c r="AJ25" s="70">
        <v>0.96</v>
      </c>
    </row>
    <row r="26" spans="1:36" ht="15.75" x14ac:dyDescent="0.25">
      <c r="A26" s="4" t="s">
        <v>42</v>
      </c>
      <c r="B26" s="30" t="s">
        <v>55</v>
      </c>
      <c r="C26" s="18">
        <v>6050.7</v>
      </c>
      <c r="D26" s="19">
        <v>13.662800000000001</v>
      </c>
      <c r="E26" s="19">
        <v>12.519500000000001</v>
      </c>
      <c r="F26" s="19">
        <v>15.5655</v>
      </c>
      <c r="G26" s="19">
        <v>39.394599999999997</v>
      </c>
      <c r="H26" s="20">
        <v>11.638400000000001</v>
      </c>
      <c r="I26" s="18">
        <v>5.3352700000000004</v>
      </c>
      <c r="J26" s="19">
        <v>5.88063</v>
      </c>
      <c r="K26" s="19">
        <v>5.2910899999999996</v>
      </c>
      <c r="L26" s="19">
        <v>15.393800000000001</v>
      </c>
      <c r="M26" s="19">
        <v>6.5926999999999998</v>
      </c>
      <c r="N26" s="20">
        <v>153.964</v>
      </c>
      <c r="P26" s="99">
        <v>442.85944315952804</v>
      </c>
      <c r="Q26" s="100">
        <v>483.30204880386594</v>
      </c>
      <c r="R26" s="100">
        <v>388.72506504770161</v>
      </c>
      <c r="S26" s="100">
        <v>153.59211668604328</v>
      </c>
      <c r="T26" s="101">
        <v>519.89105031619465</v>
      </c>
      <c r="U26" s="40">
        <v>1.1022178821315509</v>
      </c>
      <c r="V26" s="100">
        <v>2.9093816208002514</v>
      </c>
      <c r="W26" s="101">
        <v>23.353709405857995</v>
      </c>
      <c r="Y26" s="93">
        <v>67.81</v>
      </c>
      <c r="Z26" s="88">
        <v>2.3699999999999999E-17</v>
      </c>
      <c r="AB26" s="68">
        <v>1</v>
      </c>
      <c r="AC26" s="69">
        <v>1</v>
      </c>
      <c r="AD26" s="69">
        <v>1.8</v>
      </c>
      <c r="AE26" s="69">
        <v>1.4</v>
      </c>
      <c r="AF26" s="98">
        <v>3.6</v>
      </c>
      <c r="AG26" s="98">
        <v>6.8</v>
      </c>
      <c r="AH26" s="98">
        <v>90</v>
      </c>
      <c r="AI26" s="98">
        <v>248.2</v>
      </c>
      <c r="AJ26" s="87">
        <v>476.4</v>
      </c>
    </row>
    <row r="27" spans="1:36" x14ac:dyDescent="0.25">
      <c r="A27" s="3" t="s">
        <v>119</v>
      </c>
      <c r="B27" s="30" t="s">
        <v>123</v>
      </c>
      <c r="C27" s="18"/>
      <c r="D27" s="19"/>
      <c r="E27" s="19"/>
      <c r="F27" s="19"/>
      <c r="G27" s="19"/>
      <c r="H27" s="20"/>
      <c r="I27" s="18"/>
      <c r="J27" s="19"/>
      <c r="K27" s="19"/>
      <c r="L27" s="19"/>
      <c r="M27" s="19"/>
      <c r="N27" s="20"/>
      <c r="P27" s="40"/>
      <c r="Q27" s="41"/>
      <c r="R27" s="41"/>
      <c r="S27" s="41"/>
      <c r="T27" s="42"/>
      <c r="U27" s="40"/>
      <c r="V27" s="41"/>
      <c r="W27" s="42"/>
      <c r="Y27" s="94">
        <v>8.92</v>
      </c>
      <c r="Z27" s="88">
        <v>0.155</v>
      </c>
      <c r="AB27" s="68">
        <v>1</v>
      </c>
      <c r="AC27" s="69">
        <v>1.33</v>
      </c>
      <c r="AD27" s="98">
        <v>2.67</v>
      </c>
      <c r="AE27" s="69">
        <v>2</v>
      </c>
      <c r="AF27" s="98">
        <v>2.67</v>
      </c>
      <c r="AG27" s="69">
        <v>1.33</v>
      </c>
      <c r="AH27" s="69">
        <v>1.33</v>
      </c>
      <c r="AI27" s="98">
        <v>2</v>
      </c>
      <c r="AJ27" s="70">
        <v>1.33</v>
      </c>
    </row>
    <row r="28" spans="1:36" ht="15.75" x14ac:dyDescent="0.25">
      <c r="A28" s="113" t="s">
        <v>43</v>
      </c>
      <c r="B28" s="30" t="s">
        <v>301</v>
      </c>
      <c r="C28" s="18">
        <v>3891</v>
      </c>
      <c r="D28" s="19">
        <v>9.3021499999999993</v>
      </c>
      <c r="E28" s="19">
        <v>19.101700000000001</v>
      </c>
      <c r="F28" s="19">
        <v>10.491199999999999</v>
      </c>
      <c r="G28" s="19">
        <v>19.0959</v>
      </c>
      <c r="H28" s="20">
        <v>9.3074999999999992</v>
      </c>
      <c r="I28" s="18">
        <v>8.2835099999999997</v>
      </c>
      <c r="J28" s="19">
        <v>7.5104300000000004</v>
      </c>
      <c r="K28" s="19">
        <v>8.0223499999999994</v>
      </c>
      <c r="L28" s="19">
        <v>7.4676</v>
      </c>
      <c r="M28" s="19">
        <v>7.1299799999999998</v>
      </c>
      <c r="N28" s="20">
        <v>7.6228199999999999</v>
      </c>
      <c r="P28" s="99">
        <v>418.29039523121003</v>
      </c>
      <c r="Q28" s="100">
        <v>203.69914719632283</v>
      </c>
      <c r="R28" s="100">
        <v>370.88226323013578</v>
      </c>
      <c r="S28" s="100">
        <v>203.76101676276059</v>
      </c>
      <c r="T28" s="101">
        <v>418.04995970991138</v>
      </c>
      <c r="U28" s="40">
        <v>0.90667241302298185</v>
      </c>
      <c r="V28" s="41">
        <v>0.93084943937873577</v>
      </c>
      <c r="W28" s="42">
        <v>1.0691222135265457</v>
      </c>
      <c r="Y28" s="93">
        <v>65.42</v>
      </c>
      <c r="Z28" s="88">
        <v>1.3799999999999999E-13</v>
      </c>
      <c r="AB28" s="68">
        <v>1</v>
      </c>
      <c r="AC28" s="69">
        <v>1</v>
      </c>
      <c r="AD28" s="69">
        <v>1</v>
      </c>
      <c r="AE28" s="69">
        <v>1</v>
      </c>
      <c r="AF28" s="69">
        <v>1</v>
      </c>
      <c r="AG28" s="69">
        <v>1</v>
      </c>
      <c r="AH28" s="69">
        <v>1</v>
      </c>
      <c r="AI28" s="69">
        <v>1</v>
      </c>
      <c r="AJ28" s="87">
        <v>6.75</v>
      </c>
    </row>
    <row r="29" spans="1:36" x14ac:dyDescent="0.25">
      <c r="A29" s="112"/>
      <c r="B29" s="30" t="s">
        <v>345</v>
      </c>
      <c r="C29" s="18"/>
      <c r="D29" s="19"/>
      <c r="E29" s="19"/>
      <c r="F29" s="19"/>
      <c r="G29" s="19"/>
      <c r="H29" s="20"/>
      <c r="I29" s="18"/>
      <c r="J29" s="19"/>
      <c r="K29" s="19"/>
      <c r="L29" s="19"/>
      <c r="M29" s="19"/>
      <c r="N29" s="20"/>
      <c r="P29" s="40"/>
      <c r="Q29" s="41"/>
      <c r="R29" s="41"/>
      <c r="S29" s="41"/>
      <c r="T29" s="42"/>
      <c r="U29" s="40"/>
      <c r="V29" s="41"/>
      <c r="W29" s="42"/>
      <c r="Y29" s="94">
        <v>1.29</v>
      </c>
      <c r="Z29" s="88">
        <v>0.27</v>
      </c>
      <c r="AB29" s="68">
        <v>1</v>
      </c>
      <c r="AC29" s="69">
        <v>1.1200000000000001</v>
      </c>
      <c r="AD29" s="69">
        <v>1.1200000000000001</v>
      </c>
      <c r="AE29" s="69">
        <v>1.07</v>
      </c>
      <c r="AF29" s="69">
        <v>1.07</v>
      </c>
      <c r="AG29" s="69">
        <v>1.17</v>
      </c>
      <c r="AH29" s="69">
        <v>1.37</v>
      </c>
      <c r="AI29" s="69">
        <v>1.01</v>
      </c>
      <c r="AJ29" s="70">
        <v>0.9</v>
      </c>
    </row>
    <row r="30" spans="1:36" ht="15.75" x14ac:dyDescent="0.25">
      <c r="A30" s="3" t="s">
        <v>22</v>
      </c>
      <c r="B30" s="30" t="s">
        <v>56</v>
      </c>
      <c r="C30" s="18"/>
      <c r="D30" s="19"/>
      <c r="E30" s="19"/>
      <c r="F30" s="19"/>
      <c r="G30" s="19"/>
      <c r="H30" s="20"/>
      <c r="I30" s="18"/>
      <c r="J30" s="19"/>
      <c r="K30" s="19"/>
      <c r="L30" s="19"/>
      <c r="M30" s="19"/>
      <c r="N30" s="20"/>
      <c r="P30" s="40"/>
      <c r="Q30" s="41"/>
      <c r="R30" s="41"/>
      <c r="S30" s="41"/>
      <c r="T30" s="42"/>
      <c r="U30" s="40"/>
      <c r="V30" s="41"/>
      <c r="W30" s="42"/>
      <c r="Y30" s="93">
        <v>155.47972367365571</v>
      </c>
      <c r="Z30" s="88">
        <v>2.08485862531689E-138</v>
      </c>
      <c r="AB30" s="68"/>
      <c r="AC30" s="69"/>
      <c r="AD30" s="69"/>
      <c r="AE30" s="69"/>
      <c r="AF30" s="69"/>
      <c r="AG30" s="69"/>
      <c r="AH30" s="69"/>
      <c r="AI30" s="69"/>
      <c r="AJ30" s="70"/>
    </row>
    <row r="31" spans="1:36" x14ac:dyDescent="0.25">
      <c r="A31" s="113" t="s">
        <v>64</v>
      </c>
      <c r="B31" s="30" t="s">
        <v>337</v>
      </c>
      <c r="C31" s="18">
        <v>36.0015</v>
      </c>
      <c r="D31" s="19">
        <v>7.3374600000000001</v>
      </c>
      <c r="E31" s="19">
        <v>7.2070499999999997</v>
      </c>
      <c r="F31" s="19">
        <v>6.9962400000000002</v>
      </c>
      <c r="G31" s="19">
        <v>99.146699999999996</v>
      </c>
      <c r="H31" s="20">
        <v>548.01700000000005</v>
      </c>
      <c r="I31" s="18">
        <v>3536.2</v>
      </c>
      <c r="J31" s="19">
        <v>3334.74</v>
      </c>
      <c r="K31" s="19">
        <v>3281.66</v>
      </c>
      <c r="L31" s="19">
        <v>2369.63</v>
      </c>
      <c r="M31" s="19">
        <v>2618.48</v>
      </c>
      <c r="N31" s="20">
        <v>2070.5100000000002</v>
      </c>
      <c r="P31" s="40">
        <v>4.9065344138162255</v>
      </c>
      <c r="Q31" s="41">
        <v>4.9953170853539248</v>
      </c>
      <c r="R31" s="41">
        <v>5.1458354773421151</v>
      </c>
      <c r="S31" s="41">
        <v>0.36311344704362325</v>
      </c>
      <c r="T31" s="42">
        <v>6.5694129926626363E-2</v>
      </c>
      <c r="U31" s="40">
        <v>0.94302924042757763</v>
      </c>
      <c r="V31" s="41">
        <v>0.72208272642504101</v>
      </c>
      <c r="W31" s="42">
        <v>0.79072973633558408</v>
      </c>
      <c r="Y31" s="94">
        <v>0.34</v>
      </c>
      <c r="Z31" s="88">
        <v>2.8999999999999998E-13</v>
      </c>
      <c r="AB31" s="68"/>
      <c r="AC31" s="69"/>
      <c r="AD31" s="69"/>
      <c r="AE31" s="69"/>
      <c r="AF31" s="69"/>
      <c r="AG31" s="69"/>
      <c r="AH31" s="69"/>
      <c r="AI31" s="69"/>
      <c r="AJ31" s="70"/>
    </row>
    <row r="32" spans="1:36" ht="30" x14ac:dyDescent="0.25">
      <c r="A32" s="112"/>
      <c r="B32" s="30" t="s">
        <v>312</v>
      </c>
      <c r="C32" s="18">
        <v>63.714399999999998</v>
      </c>
      <c r="D32" s="19">
        <v>75.827100000000002</v>
      </c>
      <c r="E32" s="19">
        <v>91.41</v>
      </c>
      <c r="F32" s="19">
        <v>78.146900000000002</v>
      </c>
      <c r="G32" s="19">
        <v>179.453</v>
      </c>
      <c r="H32" s="20">
        <v>104.26600000000001</v>
      </c>
      <c r="I32" s="18">
        <v>93.334599999999995</v>
      </c>
      <c r="J32" s="19">
        <v>119.119</v>
      </c>
      <c r="K32" s="19">
        <v>67.270700000000005</v>
      </c>
      <c r="L32" s="19">
        <v>31.0138</v>
      </c>
      <c r="M32" s="19">
        <v>122.10899999999999</v>
      </c>
      <c r="N32" s="20">
        <v>68.605800000000002</v>
      </c>
      <c r="P32" s="40">
        <v>0.84025895754947766</v>
      </c>
      <c r="Q32" s="41">
        <v>0.69701783174707366</v>
      </c>
      <c r="R32" s="41">
        <v>0.81531577068316208</v>
      </c>
      <c r="S32" s="41">
        <v>0.35504783982435512</v>
      </c>
      <c r="T32" s="42">
        <v>0.61107551838566743</v>
      </c>
      <c r="U32" s="40">
        <v>1.276257679360066</v>
      </c>
      <c r="V32" s="41">
        <v>0.46102983914244977</v>
      </c>
      <c r="W32" s="42">
        <v>0.56184065056629739</v>
      </c>
      <c r="Y32" s="95">
        <v>0.80275430258754132</v>
      </c>
      <c r="Z32" s="88">
        <v>2.5710244934002498E-3</v>
      </c>
      <c r="AB32" s="68"/>
      <c r="AC32" s="69"/>
      <c r="AD32" s="69"/>
      <c r="AE32" s="69"/>
      <c r="AF32" s="69"/>
      <c r="AG32" s="69"/>
      <c r="AH32" s="69"/>
      <c r="AI32" s="69"/>
      <c r="AJ32" s="70"/>
    </row>
    <row r="33" spans="1:36" x14ac:dyDescent="0.25">
      <c r="A33" s="113" t="s">
        <v>66</v>
      </c>
      <c r="B33" s="30" t="s">
        <v>338</v>
      </c>
      <c r="C33" s="18">
        <v>93.702299999999994</v>
      </c>
      <c r="D33" s="19">
        <v>10.302</v>
      </c>
      <c r="E33" s="19">
        <v>8.9986899999999999</v>
      </c>
      <c r="F33" s="19">
        <v>8.1060999999999996</v>
      </c>
      <c r="G33" s="19">
        <v>55.300800000000002</v>
      </c>
      <c r="H33" s="20">
        <v>462.411</v>
      </c>
      <c r="I33" s="18">
        <v>2609.7199999999998</v>
      </c>
      <c r="J33" s="19">
        <v>2709.83</v>
      </c>
      <c r="K33" s="19">
        <v>2635.06</v>
      </c>
      <c r="L33" s="19">
        <v>1441.26</v>
      </c>
      <c r="M33" s="19">
        <v>2222.46</v>
      </c>
      <c r="N33" s="20">
        <v>1600.47</v>
      </c>
      <c r="P33" s="40">
        <v>9.0955445544554454</v>
      </c>
      <c r="Q33" s="41">
        <v>10.412882319537621</v>
      </c>
      <c r="R33" s="41">
        <v>11.559479897854702</v>
      </c>
      <c r="S33" s="41">
        <v>1.6944112924225325</v>
      </c>
      <c r="T33" s="42">
        <v>0.20263856179891912</v>
      </c>
      <c r="U33" s="40">
        <v>1.0383604371350184</v>
      </c>
      <c r="V33" s="41">
        <v>0.54695528754563461</v>
      </c>
      <c r="W33" s="42">
        <v>0.72013444561431927</v>
      </c>
      <c r="Y33" s="94">
        <v>0.2</v>
      </c>
      <c r="Z33" s="88">
        <v>1.3800000000000001E-17</v>
      </c>
      <c r="AB33" s="68">
        <v>1</v>
      </c>
      <c r="AC33" s="69">
        <v>0.81</v>
      </c>
      <c r="AD33" s="69">
        <v>0.97</v>
      </c>
      <c r="AE33" s="69">
        <v>1.2</v>
      </c>
      <c r="AF33" s="69">
        <v>1.33</v>
      </c>
      <c r="AG33" s="69">
        <v>1.35</v>
      </c>
      <c r="AH33" s="69">
        <v>1.43</v>
      </c>
      <c r="AI33" s="69">
        <v>0.86</v>
      </c>
      <c r="AJ33" s="70">
        <v>0.82</v>
      </c>
    </row>
    <row r="34" spans="1:36" x14ac:dyDescent="0.25">
      <c r="A34" s="112"/>
      <c r="B34" s="30" t="s">
        <v>346</v>
      </c>
      <c r="C34" s="18"/>
      <c r="D34" s="19"/>
      <c r="E34" s="19"/>
      <c r="F34" s="19"/>
      <c r="G34" s="19"/>
      <c r="H34" s="20"/>
      <c r="I34" s="18"/>
      <c r="J34" s="19"/>
      <c r="K34" s="19"/>
      <c r="L34" s="19"/>
      <c r="M34" s="19"/>
      <c r="N34" s="20"/>
      <c r="P34" s="40"/>
      <c r="Q34" s="41"/>
      <c r="R34" s="41"/>
      <c r="S34" s="41"/>
      <c r="T34" s="42"/>
      <c r="U34" s="40"/>
      <c r="V34" s="41"/>
      <c r="W34" s="42"/>
      <c r="Y34" s="94"/>
      <c r="Z34" s="89"/>
      <c r="AB34" s="68">
        <v>1</v>
      </c>
      <c r="AC34" s="69">
        <v>0.67</v>
      </c>
      <c r="AD34" s="69">
        <v>0.33</v>
      </c>
      <c r="AE34" s="69">
        <v>1</v>
      </c>
      <c r="AF34" s="69">
        <v>1</v>
      </c>
      <c r="AG34" s="69">
        <v>0.5</v>
      </c>
      <c r="AH34" s="98">
        <v>3</v>
      </c>
      <c r="AI34" s="98">
        <v>2.33</v>
      </c>
      <c r="AJ34" s="87">
        <v>4.17</v>
      </c>
    </row>
    <row r="35" spans="1:36" x14ac:dyDescent="0.25">
      <c r="A35" s="81" t="s">
        <v>69</v>
      </c>
      <c r="B35" s="31" t="s">
        <v>341</v>
      </c>
      <c r="C35" s="18">
        <v>2567.87</v>
      </c>
      <c r="D35" s="19">
        <v>34.349800000000002</v>
      </c>
      <c r="E35" s="19">
        <v>12.444000000000001</v>
      </c>
      <c r="F35" s="19">
        <v>44.710999999999999</v>
      </c>
      <c r="G35" s="19">
        <v>1895.18</v>
      </c>
      <c r="H35" s="20">
        <v>958.48699999999997</v>
      </c>
      <c r="I35" s="18">
        <v>3049.16</v>
      </c>
      <c r="J35" s="19">
        <v>3400.36</v>
      </c>
      <c r="K35" s="19">
        <v>2693.2</v>
      </c>
      <c r="L35" s="19">
        <v>2464.9699999999998</v>
      </c>
      <c r="M35" s="19">
        <v>2094.9699999999998</v>
      </c>
      <c r="N35" s="20">
        <v>2588.84</v>
      </c>
      <c r="P35" s="40">
        <v>74.756476020238836</v>
      </c>
      <c r="Q35" s="41">
        <v>206.35406621665058</v>
      </c>
      <c r="R35" s="41">
        <v>57.432622844490169</v>
      </c>
      <c r="S35" s="41">
        <v>1.3549478149832732</v>
      </c>
      <c r="T35" s="42">
        <v>2.6790869359730491</v>
      </c>
      <c r="U35" s="40">
        <v>1.115179262485406</v>
      </c>
      <c r="V35" s="41">
        <v>0.9152569434130402</v>
      </c>
      <c r="W35" s="42">
        <v>1.2357408459309682</v>
      </c>
      <c r="Y35" s="94">
        <v>1.56</v>
      </c>
      <c r="Z35" s="88">
        <v>2.2899999999999999E-3</v>
      </c>
      <c r="AB35" s="68"/>
      <c r="AC35" s="69"/>
      <c r="AD35" s="69"/>
      <c r="AE35" s="69"/>
      <c r="AF35" s="69"/>
      <c r="AG35" s="69"/>
      <c r="AH35" s="69"/>
      <c r="AI35" s="69"/>
      <c r="AJ35" s="70"/>
    </row>
    <row r="36" spans="1:36" ht="15.75" x14ac:dyDescent="0.25">
      <c r="A36" s="5" t="s">
        <v>120</v>
      </c>
      <c r="B36" s="31" t="s">
        <v>342</v>
      </c>
      <c r="C36" s="18">
        <v>203.887</v>
      </c>
      <c r="D36" s="19">
        <v>9.8992299999999993</v>
      </c>
      <c r="E36" s="19">
        <v>10.185499999999999</v>
      </c>
      <c r="F36" s="19">
        <v>10.293900000000001</v>
      </c>
      <c r="G36" s="19">
        <v>80.1083</v>
      </c>
      <c r="H36" s="20">
        <v>106.351</v>
      </c>
      <c r="I36" s="18">
        <v>17.361799999999999</v>
      </c>
      <c r="J36" s="19">
        <v>14.488</v>
      </c>
      <c r="K36" s="19">
        <v>25.7026</v>
      </c>
      <c r="L36" s="19">
        <v>28.138100000000001</v>
      </c>
      <c r="M36" s="19">
        <v>35.345100000000002</v>
      </c>
      <c r="N36" s="20">
        <v>35.061100000000003</v>
      </c>
      <c r="P36" s="40">
        <v>20.596248395077193</v>
      </c>
      <c r="Q36" s="41">
        <v>20.017377644690985</v>
      </c>
      <c r="R36" s="41">
        <v>19.806584482071905</v>
      </c>
      <c r="S36" s="41">
        <v>2.5451420139985497</v>
      </c>
      <c r="T36" s="42">
        <v>1.9171140844937988</v>
      </c>
      <c r="U36" s="40">
        <v>0.83447568800469996</v>
      </c>
      <c r="V36" s="41">
        <v>1.0947569506586883</v>
      </c>
      <c r="W36" s="42">
        <v>0.99196493997753576</v>
      </c>
      <c r="Y36" s="93">
        <v>2.38</v>
      </c>
      <c r="Z36" s="88">
        <v>6.4800000000000004E-15</v>
      </c>
      <c r="AB36" s="68"/>
      <c r="AC36" s="69"/>
      <c r="AD36" s="69"/>
      <c r="AE36" s="69"/>
      <c r="AF36" s="69"/>
      <c r="AG36" s="69"/>
      <c r="AH36" s="69"/>
      <c r="AI36" s="69"/>
      <c r="AJ36" s="70"/>
    </row>
    <row r="37" spans="1:36" x14ac:dyDescent="0.25">
      <c r="A37" s="5" t="s">
        <v>121</v>
      </c>
      <c r="B37" s="30" t="s">
        <v>122</v>
      </c>
      <c r="C37" s="18">
        <v>46.078299999999999</v>
      </c>
      <c r="D37" s="19">
        <v>89.997500000000002</v>
      </c>
      <c r="E37" s="19">
        <v>74.544399999999996</v>
      </c>
      <c r="F37" s="19">
        <v>78.103399999999993</v>
      </c>
      <c r="G37" s="19">
        <v>69.028599999999997</v>
      </c>
      <c r="H37" s="20">
        <v>31.921700000000001</v>
      </c>
      <c r="I37" s="18">
        <v>16.243500000000001</v>
      </c>
      <c r="J37" s="19">
        <v>12.619</v>
      </c>
      <c r="K37" s="19">
        <v>11.932</v>
      </c>
      <c r="L37" s="19">
        <v>10.1393</v>
      </c>
      <c r="M37" s="19">
        <v>17.717700000000001</v>
      </c>
      <c r="N37" s="20">
        <v>13.8484</v>
      </c>
      <c r="P37" s="40">
        <v>0.51199533320370005</v>
      </c>
      <c r="Q37" s="41">
        <v>0.61813228089568095</v>
      </c>
      <c r="R37" s="41">
        <v>0.58996535362096914</v>
      </c>
      <c r="S37" s="41">
        <v>0.66752476509736547</v>
      </c>
      <c r="T37" s="42">
        <v>1.4434788874026132</v>
      </c>
      <c r="U37" s="40">
        <v>0.77686459199064239</v>
      </c>
      <c r="V37" s="41">
        <v>0.84975695608447877</v>
      </c>
      <c r="W37" s="42">
        <v>0.78161386635962904</v>
      </c>
      <c r="Y37" s="94">
        <v>1.04</v>
      </c>
      <c r="Z37" s="88">
        <v>0.43099999999999999</v>
      </c>
      <c r="AB37" s="68"/>
      <c r="AC37" s="69"/>
      <c r="AD37" s="69"/>
      <c r="AE37" s="69"/>
      <c r="AF37" s="69"/>
      <c r="AG37" s="69"/>
      <c r="AH37" s="69"/>
      <c r="AI37" s="69"/>
      <c r="AJ37" s="70"/>
    </row>
    <row r="38" spans="1:36" x14ac:dyDescent="0.25">
      <c r="A38" s="3" t="s">
        <v>1</v>
      </c>
      <c r="B38" s="30" t="s">
        <v>57</v>
      </c>
      <c r="C38" s="18">
        <v>72.186400000000006</v>
      </c>
      <c r="D38" s="19">
        <v>91.009699999999995</v>
      </c>
      <c r="E38" s="19">
        <v>189.34299999999999</v>
      </c>
      <c r="F38" s="19">
        <v>54.812399999999997</v>
      </c>
      <c r="G38" s="19">
        <v>136.52000000000001</v>
      </c>
      <c r="H38" s="20">
        <v>269.01900000000001</v>
      </c>
      <c r="I38" s="18">
        <v>68.924899999999994</v>
      </c>
      <c r="J38" s="19">
        <v>69.697900000000004</v>
      </c>
      <c r="K38" s="19">
        <v>92.918999999999997</v>
      </c>
      <c r="L38" s="19">
        <v>138.62200000000001</v>
      </c>
      <c r="M38" s="19">
        <v>119.952</v>
      </c>
      <c r="N38" s="20">
        <v>136.59</v>
      </c>
      <c r="P38" s="40">
        <v>0.79317259588813072</v>
      </c>
      <c r="Q38" s="41">
        <v>0.38124673212107135</v>
      </c>
      <c r="R38" s="41">
        <v>1.3169720720129023</v>
      </c>
      <c r="S38" s="41">
        <v>0.52876062115440958</v>
      </c>
      <c r="T38" s="42">
        <v>0.2683319765518421</v>
      </c>
      <c r="U38" s="40">
        <v>1.0112151051361702</v>
      </c>
      <c r="V38" s="41">
        <v>1.4918585004143396</v>
      </c>
      <c r="W38" s="42">
        <v>1.1387054821928773</v>
      </c>
      <c r="Y38" s="94">
        <v>1</v>
      </c>
      <c r="Z38" s="88">
        <v>0.66500000000000004</v>
      </c>
      <c r="AB38" s="68">
        <v>1</v>
      </c>
      <c r="AC38" s="69">
        <v>0.9</v>
      </c>
      <c r="AD38" s="69">
        <v>0.85</v>
      </c>
      <c r="AE38" s="69">
        <v>0.94</v>
      </c>
      <c r="AF38" s="69">
        <v>1.02</v>
      </c>
      <c r="AG38" s="69">
        <v>1</v>
      </c>
      <c r="AH38" s="69">
        <v>1.1499999999999999</v>
      </c>
      <c r="AI38" s="69">
        <v>1.03</v>
      </c>
      <c r="AJ38" s="70">
        <v>1.0900000000000001</v>
      </c>
    </row>
    <row r="39" spans="1:36" x14ac:dyDescent="0.25">
      <c r="A39" s="3" t="s">
        <v>2</v>
      </c>
      <c r="B39" s="30" t="s">
        <v>58</v>
      </c>
      <c r="C39" s="18">
        <v>272.952</v>
      </c>
      <c r="D39" s="19">
        <v>213.762</v>
      </c>
      <c r="E39" s="19">
        <v>280.8</v>
      </c>
      <c r="F39" s="19">
        <v>125.78700000000001</v>
      </c>
      <c r="G39" s="19">
        <v>298.23099999999999</v>
      </c>
      <c r="H39" s="20">
        <v>290.57299999999998</v>
      </c>
      <c r="I39" s="18">
        <v>101.53400000000001</v>
      </c>
      <c r="J39" s="19">
        <v>139.68799999999999</v>
      </c>
      <c r="K39" s="19">
        <v>107.211</v>
      </c>
      <c r="L39" s="19">
        <v>122.258</v>
      </c>
      <c r="M39" s="19">
        <v>183.7</v>
      </c>
      <c r="N39" s="20">
        <v>174.893</v>
      </c>
      <c r="P39" s="40">
        <v>1.2768967356218599</v>
      </c>
      <c r="Q39" s="41">
        <v>0.972051282051282</v>
      </c>
      <c r="R39" s="41">
        <v>2.1699539698061008</v>
      </c>
      <c r="S39" s="41">
        <v>0.91523684660548366</v>
      </c>
      <c r="T39" s="42">
        <v>0.93935775175257175</v>
      </c>
      <c r="U39" s="40">
        <v>1.3757756022613112</v>
      </c>
      <c r="V39" s="41">
        <v>1.1403494044454394</v>
      </c>
      <c r="W39" s="42">
        <v>0.95205770277626567</v>
      </c>
      <c r="Y39" s="94">
        <v>0.71</v>
      </c>
      <c r="Z39" s="88">
        <v>6.3799999999999996E-2</v>
      </c>
      <c r="AB39" s="68">
        <v>1</v>
      </c>
      <c r="AC39" s="69">
        <v>0.85</v>
      </c>
      <c r="AD39" s="69">
        <v>0.89</v>
      </c>
      <c r="AE39" s="69">
        <v>0.99</v>
      </c>
      <c r="AF39" s="69">
        <v>1.01</v>
      </c>
      <c r="AG39" s="69">
        <v>0.93</v>
      </c>
      <c r="AH39" s="69">
        <v>1.1599999999999999</v>
      </c>
      <c r="AI39" s="69">
        <v>0.85</v>
      </c>
      <c r="AJ39" s="70">
        <v>1</v>
      </c>
    </row>
    <row r="40" spans="1:36" x14ac:dyDescent="0.25">
      <c r="A40" s="3" t="s">
        <v>48</v>
      </c>
      <c r="B40" s="30" t="s">
        <v>339</v>
      </c>
      <c r="C40" s="18">
        <v>264.23200000000003</v>
      </c>
      <c r="D40" s="19">
        <v>243.154</v>
      </c>
      <c r="E40" s="19">
        <v>334.90800000000002</v>
      </c>
      <c r="F40" s="19">
        <v>124.461</v>
      </c>
      <c r="G40" s="19">
        <v>301.68200000000002</v>
      </c>
      <c r="H40" s="20">
        <v>338.81</v>
      </c>
      <c r="I40" s="18">
        <v>115.994</v>
      </c>
      <c r="J40" s="19">
        <v>167.48400000000001</v>
      </c>
      <c r="K40" s="19">
        <v>147.85</v>
      </c>
      <c r="L40" s="19">
        <v>174.31</v>
      </c>
      <c r="M40" s="19">
        <v>230.239</v>
      </c>
      <c r="N40" s="20">
        <v>228.63499999999999</v>
      </c>
      <c r="P40" s="40">
        <v>1.0866858040583336</v>
      </c>
      <c r="Q40" s="41">
        <v>0.78896891086507348</v>
      </c>
      <c r="R40" s="41">
        <v>2.1230104209350724</v>
      </c>
      <c r="S40" s="41">
        <v>0.87586266333423946</v>
      </c>
      <c r="T40" s="42">
        <v>0.77988253003158114</v>
      </c>
      <c r="U40" s="40">
        <v>1.4439022708071108</v>
      </c>
      <c r="V40" s="41">
        <v>1.1789651673993913</v>
      </c>
      <c r="W40" s="42">
        <v>0.99303332623925566</v>
      </c>
      <c r="Y40" s="94">
        <v>1.4</v>
      </c>
      <c r="Z40" s="88">
        <v>3.5999999999999999E-3</v>
      </c>
      <c r="AB40" s="68"/>
      <c r="AC40" s="69"/>
      <c r="AD40" s="69"/>
      <c r="AE40" s="69"/>
      <c r="AF40" s="69"/>
      <c r="AG40" s="69"/>
      <c r="AH40" s="69"/>
      <c r="AI40" s="69"/>
      <c r="AJ40" s="70"/>
    </row>
    <row r="41" spans="1:36" x14ac:dyDescent="0.25">
      <c r="A41" s="3" t="s">
        <v>67</v>
      </c>
      <c r="B41" s="30" t="s">
        <v>340</v>
      </c>
      <c r="C41" s="18">
        <v>203.077</v>
      </c>
      <c r="D41" s="19">
        <v>332.36700000000002</v>
      </c>
      <c r="E41" s="19">
        <v>98.231899999999996</v>
      </c>
      <c r="F41" s="19">
        <v>374.83100000000002</v>
      </c>
      <c r="G41" s="19">
        <v>786.90300000000002</v>
      </c>
      <c r="H41" s="20">
        <v>191.327</v>
      </c>
      <c r="I41" s="18">
        <v>5.2533899999999996</v>
      </c>
      <c r="J41" s="19">
        <v>4.2647199999999996</v>
      </c>
      <c r="K41" s="19">
        <v>4.5934799999999996</v>
      </c>
      <c r="L41" s="19">
        <v>5.3929499999999999</v>
      </c>
      <c r="M41" s="19">
        <v>4.9717500000000001</v>
      </c>
      <c r="N41" s="20">
        <v>5.1428099999999999</v>
      </c>
      <c r="P41" s="40">
        <v>0.61100229565510411</v>
      </c>
      <c r="Q41" s="41">
        <v>2.0673223260468343</v>
      </c>
      <c r="R41" s="41">
        <v>0.54178283012877804</v>
      </c>
      <c r="S41" s="41">
        <v>0.25807119810192614</v>
      </c>
      <c r="T41" s="42">
        <v>1.0614131826663251</v>
      </c>
      <c r="U41" s="40">
        <v>0.81180342597827304</v>
      </c>
      <c r="V41" s="41">
        <v>1.174044515269469</v>
      </c>
      <c r="W41" s="42">
        <v>1.0344063961381806</v>
      </c>
      <c r="Y41" s="94">
        <v>0.69</v>
      </c>
      <c r="Z41" s="88">
        <v>0.32200000000000001</v>
      </c>
      <c r="AB41" s="68"/>
      <c r="AC41" s="69"/>
      <c r="AD41" s="69"/>
      <c r="AE41" s="69"/>
      <c r="AF41" s="69"/>
      <c r="AG41" s="69"/>
      <c r="AH41" s="69"/>
      <c r="AI41" s="69"/>
      <c r="AJ41" s="70"/>
    </row>
    <row r="42" spans="1:36" x14ac:dyDescent="0.25">
      <c r="A42" s="4" t="s">
        <v>49</v>
      </c>
      <c r="B42" s="30" t="s">
        <v>59</v>
      </c>
      <c r="C42" s="18">
        <v>841.96299999999997</v>
      </c>
      <c r="D42" s="19">
        <v>499.875</v>
      </c>
      <c r="E42" s="19">
        <v>652.423</v>
      </c>
      <c r="F42" s="19">
        <v>469.91</v>
      </c>
      <c r="G42" s="19">
        <v>1104.9100000000001</v>
      </c>
      <c r="H42" s="20">
        <v>1012.15</v>
      </c>
      <c r="I42" s="18">
        <v>1192.0999999999999</v>
      </c>
      <c r="J42" s="19">
        <v>1156.2</v>
      </c>
      <c r="K42" s="19">
        <v>1265.9000000000001</v>
      </c>
      <c r="L42" s="19">
        <v>1263.98</v>
      </c>
      <c r="M42" s="19">
        <v>1207.94</v>
      </c>
      <c r="N42" s="20">
        <v>1214.3900000000001</v>
      </c>
      <c r="P42" s="40">
        <v>1.6843470867716928</v>
      </c>
      <c r="Q42" s="41">
        <v>1.2905170418578131</v>
      </c>
      <c r="R42" s="41">
        <v>1.7917537400778871</v>
      </c>
      <c r="S42" s="41">
        <v>0.76201953100252495</v>
      </c>
      <c r="T42" s="42">
        <v>0.83185595020500913</v>
      </c>
      <c r="U42" s="40">
        <v>0.96988507675530589</v>
      </c>
      <c r="V42" s="41">
        <v>0.99848329251915624</v>
      </c>
      <c r="W42" s="42">
        <v>1.005339669188867</v>
      </c>
      <c r="Y42" s="94">
        <v>0.62</v>
      </c>
      <c r="Z42" s="88">
        <v>0.32800000000000001</v>
      </c>
      <c r="AB42" s="68">
        <v>1</v>
      </c>
      <c r="AC42" s="69">
        <v>0.83</v>
      </c>
      <c r="AD42" s="69">
        <v>0.99</v>
      </c>
      <c r="AE42" s="69">
        <v>1.1299999999999999</v>
      </c>
      <c r="AF42" s="69">
        <v>1.04</v>
      </c>
      <c r="AG42" s="69">
        <v>1.07</v>
      </c>
      <c r="AH42" s="69">
        <v>1.03</v>
      </c>
      <c r="AI42" s="69">
        <v>1.1100000000000001</v>
      </c>
      <c r="AJ42" s="70">
        <v>1.02</v>
      </c>
    </row>
    <row r="43" spans="1:36" x14ac:dyDescent="0.25">
      <c r="A43" s="4" t="s">
        <v>41</v>
      </c>
      <c r="B43" s="30"/>
      <c r="C43" s="18"/>
      <c r="D43" s="19"/>
      <c r="E43" s="19"/>
      <c r="F43" s="19"/>
      <c r="G43" s="19"/>
      <c r="H43" s="20"/>
      <c r="I43" s="18"/>
      <c r="J43" s="19"/>
      <c r="K43" s="19"/>
      <c r="L43" s="19"/>
      <c r="M43" s="19"/>
      <c r="N43" s="20"/>
      <c r="P43" s="40"/>
      <c r="Q43" s="41"/>
      <c r="R43" s="41"/>
      <c r="S43" s="41"/>
      <c r="T43" s="42"/>
      <c r="U43" s="40"/>
      <c r="V43" s="41"/>
      <c r="W43" s="42"/>
      <c r="Y43" s="94"/>
      <c r="Z43" s="89"/>
      <c r="AB43" s="68"/>
      <c r="AC43" s="69"/>
      <c r="AD43" s="69"/>
      <c r="AE43" s="69"/>
      <c r="AF43" s="69"/>
      <c r="AG43" s="69"/>
      <c r="AH43" s="69"/>
      <c r="AI43" s="69"/>
      <c r="AJ43" s="70"/>
    </row>
    <row r="44" spans="1:36" x14ac:dyDescent="0.25">
      <c r="A44" s="3" t="s">
        <v>40</v>
      </c>
      <c r="B44" s="30" t="s">
        <v>60</v>
      </c>
      <c r="C44" s="18">
        <v>2106.41</v>
      </c>
      <c r="D44" s="19">
        <v>1132.43</v>
      </c>
      <c r="E44" s="19">
        <v>783.62900000000002</v>
      </c>
      <c r="F44" s="19">
        <v>448.62</v>
      </c>
      <c r="G44" s="19">
        <v>601.12300000000005</v>
      </c>
      <c r="H44" s="20">
        <v>1607.55</v>
      </c>
      <c r="I44" s="18">
        <v>744.94500000000005</v>
      </c>
      <c r="J44" s="19">
        <v>707.22799999999995</v>
      </c>
      <c r="K44" s="19">
        <v>865.62300000000005</v>
      </c>
      <c r="L44" s="19">
        <v>1047.26</v>
      </c>
      <c r="M44" s="19">
        <v>758.65300000000002</v>
      </c>
      <c r="N44" s="20">
        <v>791.99699999999996</v>
      </c>
      <c r="P44" s="40">
        <v>1.8600796517224021</v>
      </c>
      <c r="Q44" s="41">
        <v>2.6880194581874837</v>
      </c>
      <c r="R44" s="41">
        <v>4.6953100619678123</v>
      </c>
      <c r="S44" s="41">
        <v>3.5041247797871646</v>
      </c>
      <c r="T44" s="42">
        <v>1.3103231625765916</v>
      </c>
      <c r="U44" s="40">
        <v>0.94936941653410645</v>
      </c>
      <c r="V44" s="41">
        <v>1.2098338422153754</v>
      </c>
      <c r="W44" s="42">
        <v>1.0439515826075951</v>
      </c>
      <c r="Y44" s="94">
        <v>0.84</v>
      </c>
      <c r="Z44" s="88">
        <v>0.89400000000000002</v>
      </c>
      <c r="AB44" s="68"/>
      <c r="AC44" s="69"/>
      <c r="AD44" s="69"/>
      <c r="AE44" s="69"/>
      <c r="AF44" s="69"/>
      <c r="AG44" s="69"/>
      <c r="AH44" s="69"/>
      <c r="AI44" s="69"/>
      <c r="AJ44" s="70"/>
    </row>
    <row r="45" spans="1:36" ht="15.75" x14ac:dyDescent="0.25">
      <c r="A45" s="3" t="s">
        <v>50</v>
      </c>
      <c r="B45" s="30" t="s">
        <v>61</v>
      </c>
      <c r="C45" s="18">
        <v>2447.21</v>
      </c>
      <c r="D45" s="19">
        <v>6.7341800000000003</v>
      </c>
      <c r="E45" s="19">
        <v>6.9426399999999999</v>
      </c>
      <c r="F45" s="19">
        <v>5.9414600000000002</v>
      </c>
      <c r="G45" s="19">
        <v>489.73099999999999</v>
      </c>
      <c r="H45" s="20">
        <v>431.26900000000001</v>
      </c>
      <c r="I45" s="18">
        <v>1629.43</v>
      </c>
      <c r="J45" s="19">
        <v>1418.58</v>
      </c>
      <c r="K45" s="19">
        <v>1471.75</v>
      </c>
      <c r="L45" s="19">
        <v>1402.68</v>
      </c>
      <c r="M45" s="19">
        <v>1408.36</v>
      </c>
      <c r="N45" s="20">
        <v>1373.86</v>
      </c>
      <c r="P45" s="99">
        <v>363.4013346836586</v>
      </c>
      <c r="Q45" s="100">
        <v>352.48983095767608</v>
      </c>
      <c r="R45" s="100">
        <v>411.88697727494588</v>
      </c>
      <c r="S45" s="100">
        <v>4.9970494005893036</v>
      </c>
      <c r="T45" s="101">
        <v>5.674439850765995</v>
      </c>
      <c r="U45" s="40">
        <v>0.87059892109510684</v>
      </c>
      <c r="V45" s="41">
        <v>0.95306947511465945</v>
      </c>
      <c r="W45" s="42">
        <v>0.97550342242040389</v>
      </c>
      <c r="Y45" s="93">
        <v>4.91</v>
      </c>
      <c r="Z45" s="88">
        <v>5.3100000000000002E-74</v>
      </c>
      <c r="AB45" s="68"/>
      <c r="AC45" s="69"/>
      <c r="AD45" s="69"/>
      <c r="AE45" s="69"/>
      <c r="AF45" s="69"/>
      <c r="AG45" s="69"/>
      <c r="AH45" s="69"/>
      <c r="AI45" s="69"/>
      <c r="AJ45" s="70"/>
    </row>
    <row r="46" spans="1:36" ht="15.75" x14ac:dyDescent="0.25">
      <c r="A46" s="3" t="s">
        <v>3</v>
      </c>
      <c r="B46" s="30" t="s">
        <v>62</v>
      </c>
      <c r="C46" s="18">
        <v>269.90899999999999</v>
      </c>
      <c r="D46" s="19">
        <v>13.8962</v>
      </c>
      <c r="E46" s="19">
        <v>37.033099999999997</v>
      </c>
      <c r="F46" s="19">
        <v>13.683</v>
      </c>
      <c r="G46" s="19">
        <v>11.216200000000001</v>
      </c>
      <c r="H46" s="20">
        <v>11.1182</v>
      </c>
      <c r="I46" s="18">
        <v>4.46671</v>
      </c>
      <c r="J46" s="19">
        <v>4.7109100000000002</v>
      </c>
      <c r="K46" s="19">
        <v>9.1339900000000007</v>
      </c>
      <c r="L46" s="19">
        <v>10.158099999999999</v>
      </c>
      <c r="M46" s="19">
        <v>9.6973099999999999</v>
      </c>
      <c r="N46" s="20">
        <v>9.4750700000000005</v>
      </c>
      <c r="P46" s="99">
        <v>19.423223615089015</v>
      </c>
      <c r="Q46" s="100">
        <v>7.288317748176631</v>
      </c>
      <c r="R46" s="100">
        <v>19.725864211064824</v>
      </c>
      <c r="S46" s="100">
        <v>24.064210695244377</v>
      </c>
      <c r="T46" s="101">
        <v>24.276321706751091</v>
      </c>
      <c r="U46" s="40">
        <v>1.0546711113996656</v>
      </c>
      <c r="V46" s="41">
        <v>1.1121207708788818</v>
      </c>
      <c r="W46" s="42">
        <v>0.97708230426788467</v>
      </c>
      <c r="Y46" s="93">
        <v>36.6</v>
      </c>
      <c r="Z46" s="88">
        <v>1.3600000000000001E-35</v>
      </c>
      <c r="AB46" s="68">
        <v>1</v>
      </c>
      <c r="AC46" s="69">
        <v>0.2</v>
      </c>
      <c r="AD46" s="69">
        <v>0.2</v>
      </c>
      <c r="AE46" s="69">
        <v>0.11</v>
      </c>
      <c r="AF46" s="69">
        <v>0.22</v>
      </c>
      <c r="AG46" s="69">
        <v>0.67</v>
      </c>
      <c r="AH46" s="69">
        <v>0.3</v>
      </c>
      <c r="AI46" s="69">
        <v>0.39</v>
      </c>
      <c r="AJ46" s="70">
        <v>0.33</v>
      </c>
    </row>
    <row r="47" spans="1:36" x14ac:dyDescent="0.25">
      <c r="A47" s="3" t="s">
        <v>4</v>
      </c>
      <c r="B47" s="30" t="s">
        <v>99</v>
      </c>
      <c r="C47" s="18"/>
      <c r="D47" s="19"/>
      <c r="E47" s="19"/>
      <c r="F47" s="19"/>
      <c r="G47" s="19"/>
      <c r="H47" s="20"/>
      <c r="I47" s="18"/>
      <c r="J47" s="19"/>
      <c r="K47" s="19"/>
      <c r="L47" s="19"/>
      <c r="M47" s="19"/>
      <c r="N47" s="20"/>
      <c r="P47" s="40"/>
      <c r="Q47" s="41"/>
      <c r="R47" s="41"/>
      <c r="S47" s="41"/>
      <c r="T47" s="42"/>
      <c r="U47" s="40"/>
      <c r="V47" s="41"/>
      <c r="W47" s="42"/>
      <c r="Y47" s="94">
        <v>0.27</v>
      </c>
      <c r="Z47" s="88">
        <v>2.2100000000000001E-12</v>
      </c>
      <c r="AB47" s="68">
        <v>1</v>
      </c>
      <c r="AC47" s="69">
        <v>0.87</v>
      </c>
      <c r="AD47" s="69">
        <v>0.69</v>
      </c>
      <c r="AE47" s="69">
        <v>0.94</v>
      </c>
      <c r="AF47" s="69">
        <v>0.87</v>
      </c>
      <c r="AG47" s="69">
        <v>1.29</v>
      </c>
      <c r="AH47" s="69">
        <v>1.2</v>
      </c>
      <c r="AI47" s="69">
        <v>1.25</v>
      </c>
      <c r="AJ47" s="70">
        <v>0.79</v>
      </c>
    </row>
    <row r="48" spans="1:36" ht="15.75" x14ac:dyDescent="0.25">
      <c r="A48" s="113" t="s">
        <v>5</v>
      </c>
      <c r="B48" s="30" t="s">
        <v>299</v>
      </c>
      <c r="C48" s="18">
        <v>11.4123</v>
      </c>
      <c r="D48" s="19">
        <v>12.7744</v>
      </c>
      <c r="E48" s="19">
        <v>17.7043</v>
      </c>
      <c r="F48" s="19">
        <v>11.256600000000001</v>
      </c>
      <c r="G48" s="19">
        <v>10.184699999999999</v>
      </c>
      <c r="H48" s="20">
        <v>9.5122800000000005</v>
      </c>
      <c r="I48" s="18">
        <v>7.1268099999999999</v>
      </c>
      <c r="J48" s="19">
        <v>8.0630699999999997</v>
      </c>
      <c r="K48" s="19">
        <v>7.2466299999999997</v>
      </c>
      <c r="L48" s="19">
        <v>8.1831200000000006</v>
      </c>
      <c r="M48" s="19">
        <v>6.99343</v>
      </c>
      <c r="N48" s="20">
        <v>7.4707699999999999</v>
      </c>
      <c r="P48" s="40">
        <v>0.89337268286573146</v>
      </c>
      <c r="Q48" s="41">
        <v>0.64460611263930234</v>
      </c>
      <c r="R48" s="41">
        <v>1.0138318852939607</v>
      </c>
      <c r="S48" s="41">
        <v>1.1205337417891543</v>
      </c>
      <c r="T48" s="42">
        <v>1.1997439099774185</v>
      </c>
      <c r="U48" s="40">
        <v>1.1313715393001917</v>
      </c>
      <c r="V48" s="41">
        <v>1.129231104665203</v>
      </c>
      <c r="W48" s="42">
        <v>1.0682554912253357</v>
      </c>
      <c r="Y48" s="93">
        <v>6.78</v>
      </c>
      <c r="Z48" s="88">
        <v>1.6899999999999999E-7</v>
      </c>
      <c r="AB48" s="68"/>
      <c r="AC48" s="69"/>
      <c r="AD48" s="69"/>
      <c r="AE48" s="69"/>
      <c r="AF48" s="69"/>
      <c r="AG48" s="69"/>
      <c r="AH48" s="69"/>
      <c r="AI48" s="69"/>
      <c r="AJ48" s="70"/>
    </row>
    <row r="49" spans="1:36" ht="15.75" x14ac:dyDescent="0.25">
      <c r="A49" s="112"/>
      <c r="B49" s="30" t="s">
        <v>300</v>
      </c>
      <c r="C49" s="18">
        <v>3128.37</v>
      </c>
      <c r="D49" s="19">
        <v>574.37800000000004</v>
      </c>
      <c r="E49" s="19">
        <v>446.28699999999998</v>
      </c>
      <c r="F49" s="19">
        <v>722.88400000000001</v>
      </c>
      <c r="G49" s="19">
        <v>825.322</v>
      </c>
      <c r="H49" s="20">
        <v>614.61900000000003</v>
      </c>
      <c r="I49" s="18">
        <v>647.74400000000003</v>
      </c>
      <c r="J49" s="19">
        <v>616.26400000000001</v>
      </c>
      <c r="K49" s="19">
        <v>621.86400000000003</v>
      </c>
      <c r="L49" s="19">
        <v>649.50699999999995</v>
      </c>
      <c r="M49" s="19">
        <v>771.053</v>
      </c>
      <c r="N49" s="20">
        <v>690.68</v>
      </c>
      <c r="P49" s="99">
        <v>5.4465352085212171</v>
      </c>
      <c r="Q49" s="100">
        <v>7.0097717388138125</v>
      </c>
      <c r="R49" s="100">
        <v>4.3276237957957289</v>
      </c>
      <c r="S49" s="100">
        <v>3.7904841988944917</v>
      </c>
      <c r="T49" s="101">
        <v>5.0899337638439421</v>
      </c>
      <c r="U49" s="40">
        <v>0.95140055330500939</v>
      </c>
      <c r="V49" s="41">
        <v>1.0444518415602124</v>
      </c>
      <c r="W49" s="42">
        <v>0.89576202932872317</v>
      </c>
      <c r="Y49" s="93">
        <v>10.590367001056221</v>
      </c>
      <c r="Z49" s="88">
        <v>3.93298739177344E-105</v>
      </c>
      <c r="AB49" s="68"/>
      <c r="AC49" s="69"/>
      <c r="AD49" s="69"/>
      <c r="AE49" s="69"/>
      <c r="AF49" s="69"/>
      <c r="AG49" s="69"/>
      <c r="AH49" s="69"/>
      <c r="AI49" s="69"/>
      <c r="AJ49" s="70"/>
    </row>
    <row r="50" spans="1:36" ht="15.75" x14ac:dyDescent="0.25">
      <c r="A50" s="3" t="s">
        <v>71</v>
      </c>
      <c r="B50" s="30" t="s">
        <v>91</v>
      </c>
      <c r="C50" s="18"/>
      <c r="D50" s="19"/>
      <c r="E50" s="19"/>
      <c r="F50" s="19"/>
      <c r="G50" s="19"/>
      <c r="H50" s="20"/>
      <c r="I50" s="18"/>
      <c r="J50" s="19"/>
      <c r="K50" s="19"/>
      <c r="L50" s="19"/>
      <c r="M50" s="19"/>
      <c r="N50" s="20"/>
      <c r="P50" s="40"/>
      <c r="Q50" s="41"/>
      <c r="R50" s="41"/>
      <c r="S50" s="41"/>
      <c r="T50" s="42"/>
      <c r="U50" s="40"/>
      <c r="V50" s="41"/>
      <c r="W50" s="42"/>
      <c r="Y50" s="93">
        <v>5.17</v>
      </c>
      <c r="Z50" s="88">
        <v>1.6100000000000001E-3</v>
      </c>
      <c r="AB50" s="68"/>
      <c r="AC50" s="69"/>
      <c r="AD50" s="69"/>
      <c r="AE50" s="69"/>
      <c r="AF50" s="69"/>
      <c r="AG50" s="69"/>
      <c r="AH50" s="69"/>
      <c r="AI50" s="69"/>
      <c r="AJ50" s="70"/>
    </row>
    <row r="51" spans="1:36" x14ac:dyDescent="0.25">
      <c r="A51" s="3" t="s">
        <v>29</v>
      </c>
      <c r="B51" s="30"/>
      <c r="C51" s="18"/>
      <c r="D51" s="19"/>
      <c r="E51" s="19"/>
      <c r="F51" s="19"/>
      <c r="G51" s="19"/>
      <c r="H51" s="20"/>
      <c r="I51" s="18"/>
      <c r="J51" s="19"/>
      <c r="K51" s="19"/>
      <c r="L51" s="19"/>
      <c r="M51" s="19"/>
      <c r="N51" s="20"/>
      <c r="P51" s="40"/>
      <c r="Q51" s="41"/>
      <c r="R51" s="41"/>
      <c r="S51" s="41"/>
      <c r="T51" s="42"/>
      <c r="U51" s="40"/>
      <c r="V51" s="41"/>
      <c r="W51" s="42"/>
      <c r="Y51" s="94"/>
      <c r="Z51" s="89"/>
      <c r="AB51" s="68"/>
      <c r="AC51" s="69"/>
      <c r="AD51" s="69"/>
      <c r="AE51" s="69"/>
      <c r="AF51" s="69"/>
      <c r="AG51" s="69"/>
      <c r="AH51" s="69"/>
      <c r="AI51" s="69"/>
      <c r="AJ51" s="70"/>
    </row>
    <row r="52" spans="1:36" ht="15.75" x14ac:dyDescent="0.25">
      <c r="A52" s="3" t="s">
        <v>6</v>
      </c>
      <c r="B52" s="30" t="s">
        <v>92</v>
      </c>
      <c r="C52" s="18"/>
      <c r="D52" s="19"/>
      <c r="E52" s="19"/>
      <c r="F52" s="19"/>
      <c r="G52" s="19"/>
      <c r="H52" s="20"/>
      <c r="I52" s="18"/>
      <c r="J52" s="19"/>
      <c r="K52" s="19"/>
      <c r="L52" s="19"/>
      <c r="M52" s="19"/>
      <c r="N52" s="20"/>
      <c r="P52" s="40"/>
      <c r="Q52" s="41"/>
      <c r="R52" s="41"/>
      <c r="S52" s="41"/>
      <c r="T52" s="42"/>
      <c r="U52" s="40"/>
      <c r="V52" s="41"/>
      <c r="W52" s="42"/>
      <c r="Y52" s="93">
        <v>2.5</v>
      </c>
      <c r="Z52" s="88">
        <v>3.6000000000000001E-5</v>
      </c>
      <c r="AB52" s="68"/>
      <c r="AC52" s="69"/>
      <c r="AD52" s="69"/>
      <c r="AE52" s="69"/>
      <c r="AF52" s="69"/>
      <c r="AG52" s="69"/>
      <c r="AH52" s="69"/>
      <c r="AI52" s="69"/>
      <c r="AJ52" s="70"/>
    </row>
    <row r="53" spans="1:36" x14ac:dyDescent="0.25">
      <c r="A53" s="3" t="s">
        <v>87</v>
      </c>
      <c r="B53" s="30" t="s">
        <v>93</v>
      </c>
      <c r="C53" s="18"/>
      <c r="D53" s="19"/>
      <c r="E53" s="19"/>
      <c r="F53" s="19"/>
      <c r="G53" s="19"/>
      <c r="H53" s="20"/>
      <c r="I53" s="18"/>
      <c r="J53" s="19"/>
      <c r="K53" s="19"/>
      <c r="L53" s="19"/>
      <c r="M53" s="19"/>
      <c r="N53" s="20"/>
      <c r="P53" s="40"/>
      <c r="Q53" s="41"/>
      <c r="R53" s="41"/>
      <c r="S53" s="41"/>
      <c r="T53" s="42"/>
      <c r="U53" s="40"/>
      <c r="V53" s="41"/>
      <c r="W53" s="42"/>
      <c r="Y53" s="94"/>
      <c r="Z53" s="89"/>
      <c r="AB53" s="68"/>
      <c r="AC53" s="69"/>
      <c r="AD53" s="69"/>
      <c r="AE53" s="69"/>
      <c r="AF53" s="69"/>
      <c r="AG53" s="69"/>
      <c r="AH53" s="69"/>
      <c r="AI53" s="69"/>
      <c r="AJ53" s="70"/>
    </row>
    <row r="54" spans="1:36" ht="15.75" x14ac:dyDescent="0.25">
      <c r="A54" s="113" t="s">
        <v>396</v>
      </c>
      <c r="B54" s="30" t="s">
        <v>298</v>
      </c>
      <c r="C54" s="18">
        <v>1008.2</v>
      </c>
      <c r="D54" s="19">
        <v>8.4521700000000006</v>
      </c>
      <c r="E54" s="19">
        <v>7.84246</v>
      </c>
      <c r="F54" s="19">
        <v>13.757099999999999</v>
      </c>
      <c r="G54" s="19">
        <v>42.066499999999998</v>
      </c>
      <c r="H54" s="20">
        <v>1030.67</v>
      </c>
      <c r="I54" s="18">
        <v>2989.3</v>
      </c>
      <c r="J54" s="19">
        <v>4406.04</v>
      </c>
      <c r="K54" s="19">
        <v>3009.78</v>
      </c>
      <c r="L54" s="19">
        <v>3736.87</v>
      </c>
      <c r="M54" s="19">
        <v>753.69100000000003</v>
      </c>
      <c r="N54" s="20">
        <v>2939.89</v>
      </c>
      <c r="P54" s="40">
        <v>119.28297703430006</v>
      </c>
      <c r="Q54" s="41">
        <v>128.55660086248449</v>
      </c>
      <c r="R54" s="41">
        <v>73.285794244426526</v>
      </c>
      <c r="S54" s="41">
        <v>23.966814448551702</v>
      </c>
      <c r="T54" s="42">
        <v>0.97819864748173513</v>
      </c>
      <c r="U54" s="40">
        <v>1.4739370421168834</v>
      </c>
      <c r="V54" s="41">
        <v>1.2415757962375986</v>
      </c>
      <c r="W54" s="101">
        <v>3.9006569005069713</v>
      </c>
      <c r="Y54" s="94">
        <v>0.89</v>
      </c>
      <c r="Z54" s="88">
        <v>0.373</v>
      </c>
      <c r="AB54" s="68"/>
      <c r="AC54" s="69"/>
      <c r="AD54" s="69"/>
      <c r="AE54" s="69"/>
      <c r="AF54" s="69"/>
      <c r="AG54" s="69"/>
      <c r="AH54" s="69"/>
      <c r="AI54" s="69"/>
      <c r="AJ54" s="70"/>
    </row>
    <row r="55" spans="1:36" x14ac:dyDescent="0.25">
      <c r="A55" s="112"/>
      <c r="B55" s="30" t="s">
        <v>347</v>
      </c>
      <c r="C55" s="18">
        <v>39.609699999999997</v>
      </c>
      <c r="D55" s="19">
        <v>5.7201500000000003</v>
      </c>
      <c r="E55" s="19">
        <v>5.4331199999999997</v>
      </c>
      <c r="F55" s="19">
        <v>8.3034099999999995</v>
      </c>
      <c r="G55" s="19">
        <v>195.03899999999999</v>
      </c>
      <c r="H55" s="20">
        <v>664.58299999999997</v>
      </c>
      <c r="I55" s="18">
        <v>2244.77</v>
      </c>
      <c r="J55" s="19">
        <v>2597.2199999999998</v>
      </c>
      <c r="K55" s="19">
        <v>2115.33</v>
      </c>
      <c r="L55" s="19">
        <v>1766.8</v>
      </c>
      <c r="M55" s="19">
        <v>692.55499999999995</v>
      </c>
      <c r="N55" s="20">
        <v>1278.31</v>
      </c>
      <c r="P55" s="40">
        <v>6.9245911383442733</v>
      </c>
      <c r="Q55" s="41">
        <v>7.2904150837824302</v>
      </c>
      <c r="R55" s="41">
        <v>4.7702931687102046</v>
      </c>
      <c r="S55" s="41">
        <v>0.2030860494567753</v>
      </c>
      <c r="T55" s="42">
        <v>5.9600832401671425E-2</v>
      </c>
      <c r="U55" s="40">
        <v>1.1570094040814871</v>
      </c>
      <c r="V55" s="41">
        <v>0.83523610973228768</v>
      </c>
      <c r="W55" s="42">
        <v>1.8457884211362274</v>
      </c>
      <c r="Y55" s="94">
        <v>0.18</v>
      </c>
      <c r="Z55" s="88">
        <v>6.72E-17</v>
      </c>
      <c r="AB55" s="68">
        <v>1</v>
      </c>
      <c r="AC55" s="69">
        <v>1.24</v>
      </c>
      <c r="AD55" s="69">
        <v>1.07</v>
      </c>
      <c r="AE55" s="69">
        <v>1.61</v>
      </c>
      <c r="AF55" s="98">
        <v>3.3</v>
      </c>
      <c r="AG55" s="98">
        <v>3.97</v>
      </c>
      <c r="AH55" s="98">
        <v>4.3899999999999997</v>
      </c>
      <c r="AI55" s="69">
        <v>1.98</v>
      </c>
      <c r="AJ55" s="87">
        <v>2.54</v>
      </c>
    </row>
    <row r="56" spans="1:36" x14ac:dyDescent="0.25">
      <c r="A56" s="3" t="s">
        <v>7</v>
      </c>
      <c r="B56" s="30" t="s">
        <v>94</v>
      </c>
      <c r="C56" s="18"/>
      <c r="D56" s="19"/>
      <c r="E56" s="19"/>
      <c r="F56" s="19"/>
      <c r="G56" s="19"/>
      <c r="H56" s="20"/>
      <c r="I56" s="18"/>
      <c r="J56" s="19"/>
      <c r="K56" s="19"/>
      <c r="L56" s="19"/>
      <c r="M56" s="19"/>
      <c r="N56" s="20"/>
      <c r="P56" s="40"/>
      <c r="Q56" s="41"/>
      <c r="R56" s="41"/>
      <c r="S56" s="41"/>
      <c r="T56" s="42"/>
      <c r="U56" s="40"/>
      <c r="V56" s="41"/>
      <c r="W56" s="42"/>
      <c r="Y56" s="94">
        <v>0.09</v>
      </c>
      <c r="Z56" s="88">
        <v>7.9999999999999996E-7</v>
      </c>
      <c r="AB56" s="68">
        <v>1</v>
      </c>
      <c r="AC56" s="69">
        <v>0.81</v>
      </c>
      <c r="AD56" s="69">
        <v>0.84</v>
      </c>
      <c r="AE56" s="69">
        <v>1.96</v>
      </c>
      <c r="AF56" s="98">
        <v>5.2</v>
      </c>
      <c r="AG56" s="98">
        <v>6.18</v>
      </c>
      <c r="AH56" s="98">
        <v>8.5</v>
      </c>
      <c r="AI56" s="98">
        <v>4.5</v>
      </c>
      <c r="AJ56" s="87">
        <v>4.46</v>
      </c>
    </row>
    <row r="57" spans="1:36" ht="15.75" x14ac:dyDescent="0.25">
      <c r="A57" s="3" t="s">
        <v>8</v>
      </c>
      <c r="B57" s="30" t="s">
        <v>95</v>
      </c>
      <c r="C57" s="18"/>
      <c r="D57" s="19"/>
      <c r="E57" s="19"/>
      <c r="F57" s="19"/>
      <c r="G57" s="19"/>
      <c r="H57" s="20"/>
      <c r="I57" s="18"/>
      <c r="J57" s="19"/>
      <c r="K57" s="19"/>
      <c r="L57" s="19"/>
      <c r="M57" s="19"/>
      <c r="N57" s="20"/>
      <c r="P57" s="40"/>
      <c r="Q57" s="41"/>
      <c r="R57" s="41"/>
      <c r="S57" s="41"/>
      <c r="T57" s="42"/>
      <c r="U57" s="40"/>
      <c r="V57" s="41"/>
      <c r="W57" s="42"/>
      <c r="Y57" s="93">
        <v>2.2799999999999998</v>
      </c>
      <c r="Z57" s="88">
        <v>1.0599999999999999E-11</v>
      </c>
      <c r="AB57" s="68"/>
      <c r="AC57" s="69"/>
      <c r="AD57" s="69"/>
      <c r="AE57" s="69"/>
      <c r="AF57" s="69"/>
      <c r="AG57" s="69"/>
      <c r="AH57" s="69"/>
      <c r="AI57" s="69"/>
      <c r="AJ57" s="70"/>
    </row>
    <row r="58" spans="1:36" x14ac:dyDescent="0.25">
      <c r="A58" s="6" t="s">
        <v>9</v>
      </c>
      <c r="B58" s="30" t="s">
        <v>96</v>
      </c>
      <c r="C58" s="18">
        <v>498.31900000000002</v>
      </c>
      <c r="D58" s="19">
        <v>392.85899999999998</v>
      </c>
      <c r="E58" s="19">
        <v>598.76599999999996</v>
      </c>
      <c r="F58" s="19">
        <v>280.649</v>
      </c>
      <c r="G58" s="19">
        <v>498.28300000000002</v>
      </c>
      <c r="H58" s="20">
        <v>567.49800000000005</v>
      </c>
      <c r="I58" s="18">
        <v>190.36600000000001</v>
      </c>
      <c r="J58" s="19">
        <v>201.61099999999999</v>
      </c>
      <c r="K58" s="19">
        <v>187.27199999999999</v>
      </c>
      <c r="L58" s="19">
        <v>146.18100000000001</v>
      </c>
      <c r="M58" s="19">
        <v>237.76599999999999</v>
      </c>
      <c r="N58" s="20">
        <v>226.86</v>
      </c>
      <c r="P58" s="40">
        <v>1.2684423673633545</v>
      </c>
      <c r="Q58" s="41">
        <v>0.83224331374860971</v>
      </c>
      <c r="R58" s="41">
        <v>1.7755951384113253</v>
      </c>
      <c r="S58" s="41">
        <v>1.0000722480999753</v>
      </c>
      <c r="T58" s="42">
        <v>0.87809824880440102</v>
      </c>
      <c r="U58" s="40">
        <v>1.0590704222392653</v>
      </c>
      <c r="V58" s="41">
        <v>0.78058118672305532</v>
      </c>
      <c r="W58" s="42">
        <v>0.95413137286239424</v>
      </c>
      <c r="Y58" s="94">
        <v>0.97</v>
      </c>
      <c r="Z58" s="88">
        <v>0.45100000000000001</v>
      </c>
      <c r="AB58" s="68"/>
      <c r="AC58" s="69"/>
      <c r="AD58" s="69"/>
      <c r="AE58" s="69"/>
      <c r="AF58" s="69"/>
      <c r="AG58" s="69"/>
      <c r="AH58" s="69"/>
      <c r="AI58" s="69"/>
      <c r="AJ58" s="70"/>
    </row>
    <row r="59" spans="1:36" x14ac:dyDescent="0.25">
      <c r="A59" s="113" t="s">
        <v>30</v>
      </c>
      <c r="B59" s="30" t="s">
        <v>297</v>
      </c>
      <c r="C59" s="18">
        <v>75.234300000000005</v>
      </c>
      <c r="D59" s="19">
        <v>13.0266</v>
      </c>
      <c r="E59" s="19">
        <v>11.633599999999999</v>
      </c>
      <c r="F59" s="19">
        <v>12.294</v>
      </c>
      <c r="G59" s="19">
        <v>448.28300000000002</v>
      </c>
      <c r="H59" s="20">
        <v>2420.5</v>
      </c>
      <c r="I59" s="18">
        <v>5.6330099999999996</v>
      </c>
      <c r="J59" s="19">
        <v>5.92333</v>
      </c>
      <c r="K59" s="19">
        <v>6.2454499999999999</v>
      </c>
      <c r="L59" s="19">
        <v>6.7189500000000004</v>
      </c>
      <c r="M59" s="19">
        <v>5.4247899999999998</v>
      </c>
      <c r="N59" s="20">
        <v>5.8966399999999997</v>
      </c>
      <c r="P59" s="40">
        <v>5.7754364147206489</v>
      </c>
      <c r="Q59" s="41">
        <v>6.466983564846652</v>
      </c>
      <c r="R59" s="41">
        <v>6.1195949243533434</v>
      </c>
      <c r="S59" s="41">
        <v>0.16782768920525651</v>
      </c>
      <c r="T59" s="42">
        <v>3.1082131790952285E-2</v>
      </c>
      <c r="U59" s="40">
        <v>1.05153905283321</v>
      </c>
      <c r="V59" s="41">
        <v>1.0758151934608395</v>
      </c>
      <c r="W59" s="42">
        <v>1.0869803255056878</v>
      </c>
      <c r="Y59" s="94">
        <v>0.09</v>
      </c>
      <c r="Z59" s="88">
        <v>3.4000000000000001E-31</v>
      </c>
      <c r="AB59" s="68"/>
      <c r="AC59" s="69"/>
      <c r="AD59" s="69"/>
      <c r="AE59" s="69"/>
      <c r="AF59" s="69"/>
      <c r="AG59" s="69"/>
      <c r="AH59" s="69"/>
      <c r="AI59" s="69"/>
      <c r="AJ59" s="70"/>
    </row>
    <row r="60" spans="1:36" x14ac:dyDescent="0.25">
      <c r="A60" s="112"/>
      <c r="B60" s="30" t="s">
        <v>296</v>
      </c>
      <c r="C60" s="18"/>
      <c r="D60" s="19"/>
      <c r="E60" s="19"/>
      <c r="F60" s="19"/>
      <c r="G60" s="19"/>
      <c r="H60" s="20"/>
      <c r="I60" s="18"/>
      <c r="J60" s="19"/>
      <c r="K60" s="19"/>
      <c r="L60" s="19"/>
      <c r="M60" s="19"/>
      <c r="N60" s="20"/>
      <c r="P60" s="40"/>
      <c r="Q60" s="41"/>
      <c r="R60" s="41"/>
      <c r="S60" s="41"/>
      <c r="T60" s="42"/>
      <c r="U60" s="40"/>
      <c r="V60" s="41"/>
      <c r="W60" s="42"/>
      <c r="Y60" s="94"/>
      <c r="Z60" s="89"/>
      <c r="AB60" s="68"/>
      <c r="AC60" s="69"/>
      <c r="AD60" s="69"/>
      <c r="AE60" s="69"/>
      <c r="AF60" s="69"/>
      <c r="AG60" s="69"/>
      <c r="AH60" s="69"/>
      <c r="AI60" s="69"/>
      <c r="AJ60" s="70"/>
    </row>
    <row r="61" spans="1:36" x14ac:dyDescent="0.25">
      <c r="A61" s="6" t="s">
        <v>10</v>
      </c>
      <c r="B61" s="30"/>
      <c r="C61" s="18"/>
      <c r="D61" s="19"/>
      <c r="E61" s="19"/>
      <c r="F61" s="19"/>
      <c r="G61" s="19"/>
      <c r="H61" s="20"/>
      <c r="I61" s="18"/>
      <c r="J61" s="19"/>
      <c r="K61" s="19"/>
      <c r="L61" s="19"/>
      <c r="M61" s="19"/>
      <c r="N61" s="20"/>
      <c r="P61" s="40"/>
      <c r="Q61" s="41"/>
      <c r="R61" s="41"/>
      <c r="S61" s="41"/>
      <c r="T61" s="42"/>
      <c r="U61" s="40"/>
      <c r="V61" s="41"/>
      <c r="W61" s="42"/>
      <c r="Y61" s="94"/>
      <c r="Z61" s="89"/>
      <c r="AB61" s="68"/>
      <c r="AC61" s="69"/>
      <c r="AD61" s="69"/>
      <c r="AE61" s="69"/>
      <c r="AF61" s="69"/>
      <c r="AG61" s="69"/>
      <c r="AH61" s="69"/>
      <c r="AI61" s="69"/>
      <c r="AJ61" s="70"/>
    </row>
    <row r="62" spans="1:36" ht="15.75" x14ac:dyDescent="0.25">
      <c r="A62" s="3" t="s">
        <v>11</v>
      </c>
      <c r="B62" s="30" t="s">
        <v>100</v>
      </c>
      <c r="C62" s="18">
        <v>1247.49</v>
      </c>
      <c r="D62" s="19">
        <v>20.0519</v>
      </c>
      <c r="E62" s="19">
        <v>50.34</v>
      </c>
      <c r="F62" s="19">
        <v>16.4833</v>
      </c>
      <c r="G62" s="19">
        <v>980.88199999999995</v>
      </c>
      <c r="H62" s="20">
        <v>2751.57</v>
      </c>
      <c r="I62" s="18">
        <v>72.009200000000007</v>
      </c>
      <c r="J62" s="19">
        <v>270.77699999999999</v>
      </c>
      <c r="K62" s="19">
        <v>34.106699999999996</v>
      </c>
      <c r="L62" s="19">
        <v>532.99699999999996</v>
      </c>
      <c r="M62" s="19">
        <v>41.511200000000002</v>
      </c>
      <c r="N62" s="20">
        <v>1256.03</v>
      </c>
      <c r="P62" s="40">
        <v>62.213057116781954</v>
      </c>
      <c r="Q62" s="41">
        <v>24.781287246722286</v>
      </c>
      <c r="R62" s="41">
        <v>75.682053957641983</v>
      </c>
      <c r="S62" s="41">
        <v>1.2718043556717322</v>
      </c>
      <c r="T62" s="42">
        <v>0.45337389199620576</v>
      </c>
      <c r="U62" s="99">
        <v>3.7603111824600184</v>
      </c>
      <c r="V62" s="100">
        <v>15.627340082740341</v>
      </c>
      <c r="W62" s="101">
        <v>30.257617221376396</v>
      </c>
      <c r="Y62" s="94">
        <v>0.11</v>
      </c>
      <c r="Z62" s="88">
        <v>2.3800000000000002E-16</v>
      </c>
      <c r="AB62" s="68"/>
      <c r="AC62" s="69"/>
      <c r="AD62" s="69"/>
      <c r="AE62" s="69"/>
      <c r="AF62" s="69"/>
      <c r="AG62" s="69"/>
      <c r="AH62" s="69"/>
      <c r="AI62" s="69"/>
      <c r="AJ62" s="70"/>
    </row>
    <row r="63" spans="1:36" x14ac:dyDescent="0.25">
      <c r="A63" s="3" t="s">
        <v>12</v>
      </c>
      <c r="B63" s="30" t="s">
        <v>101</v>
      </c>
      <c r="C63" s="18">
        <v>360.67399999999998</v>
      </c>
      <c r="D63" s="19">
        <v>160.19499999999999</v>
      </c>
      <c r="E63" s="19">
        <v>436.44600000000003</v>
      </c>
      <c r="F63" s="19">
        <v>397.12799999999999</v>
      </c>
      <c r="G63" s="19">
        <v>471.44799999999998</v>
      </c>
      <c r="H63" s="20">
        <v>672.029</v>
      </c>
      <c r="I63" s="18">
        <v>263.76600000000002</v>
      </c>
      <c r="J63" s="19">
        <v>356.98599999999999</v>
      </c>
      <c r="K63" s="19">
        <v>311.39999999999998</v>
      </c>
      <c r="L63" s="19">
        <v>307.065</v>
      </c>
      <c r="M63" s="19">
        <v>457.78</v>
      </c>
      <c r="N63" s="20">
        <v>354.81</v>
      </c>
      <c r="P63" s="40">
        <v>2.251468522737913</v>
      </c>
      <c r="Q63" s="41">
        <v>0.82638860248461421</v>
      </c>
      <c r="R63" s="41">
        <v>0.9082059184947926</v>
      </c>
      <c r="S63" s="41">
        <v>0.7650345319102001</v>
      </c>
      <c r="T63" s="42">
        <v>0.53669410099861758</v>
      </c>
      <c r="U63" s="40">
        <v>1.35341931863849</v>
      </c>
      <c r="V63" s="41">
        <v>0.98607899807321775</v>
      </c>
      <c r="W63" s="42">
        <v>0.77506662589016562</v>
      </c>
      <c r="Y63" s="94">
        <v>1.22</v>
      </c>
      <c r="Z63" s="88">
        <v>0.28299999999999997</v>
      </c>
      <c r="AB63" s="68"/>
      <c r="AC63" s="69"/>
      <c r="AD63" s="69"/>
      <c r="AE63" s="69"/>
      <c r="AF63" s="69"/>
      <c r="AG63" s="69"/>
      <c r="AH63" s="69"/>
      <c r="AI63" s="69"/>
      <c r="AJ63" s="70"/>
    </row>
    <row r="64" spans="1:36" ht="15.75" x14ac:dyDescent="0.25">
      <c r="A64" s="3" t="s">
        <v>63</v>
      </c>
      <c r="B64" s="30" t="s">
        <v>102</v>
      </c>
      <c r="C64" s="18"/>
      <c r="D64" s="19"/>
      <c r="E64" s="19"/>
      <c r="F64" s="19"/>
      <c r="G64" s="19"/>
      <c r="H64" s="20"/>
      <c r="I64" s="18"/>
      <c r="J64" s="19"/>
      <c r="K64" s="19"/>
      <c r="L64" s="19"/>
      <c r="M64" s="19"/>
      <c r="N64" s="20"/>
      <c r="P64" s="40"/>
      <c r="Q64" s="41"/>
      <c r="R64" s="41"/>
      <c r="S64" s="41"/>
      <c r="T64" s="42"/>
      <c r="U64" s="40"/>
      <c r="V64" s="41"/>
      <c r="W64" s="42"/>
      <c r="Y64" s="93">
        <v>203.01</v>
      </c>
      <c r="Z64" s="88">
        <v>3.6100000000000002E-12</v>
      </c>
      <c r="AB64" s="68">
        <v>1</v>
      </c>
      <c r="AC64" s="69">
        <v>0.83</v>
      </c>
      <c r="AD64" s="69">
        <v>0.5</v>
      </c>
      <c r="AE64" s="69">
        <v>1.5</v>
      </c>
      <c r="AF64" s="98">
        <v>36</v>
      </c>
      <c r="AG64" s="98">
        <v>49.5</v>
      </c>
      <c r="AH64" s="98">
        <v>75.83</v>
      </c>
      <c r="AI64" s="98">
        <v>37</v>
      </c>
      <c r="AJ64" s="87">
        <v>41.5</v>
      </c>
    </row>
    <row r="65" spans="1:36" x14ac:dyDescent="0.25">
      <c r="A65" s="3" t="s">
        <v>13</v>
      </c>
      <c r="B65" s="30" t="s">
        <v>103</v>
      </c>
      <c r="C65" s="18">
        <v>2103.2399999999998</v>
      </c>
      <c r="D65" s="19">
        <v>56.052599999999998</v>
      </c>
      <c r="E65" s="19">
        <v>58.648299999999999</v>
      </c>
      <c r="F65" s="19">
        <v>31.959199999999999</v>
      </c>
      <c r="G65" s="19">
        <v>8701.4</v>
      </c>
      <c r="H65" s="20">
        <v>1441.75</v>
      </c>
      <c r="I65" s="18">
        <v>7.3325800000000001</v>
      </c>
      <c r="J65" s="19">
        <v>7.4479899999999999</v>
      </c>
      <c r="K65" s="19">
        <v>7.5588100000000003</v>
      </c>
      <c r="L65" s="19">
        <v>13.2652</v>
      </c>
      <c r="M65" s="19">
        <v>8.2143700000000006</v>
      </c>
      <c r="N65" s="20">
        <v>7.87669</v>
      </c>
      <c r="P65" s="40">
        <v>37.522612688795881</v>
      </c>
      <c r="Q65" s="41">
        <v>35.861909040841759</v>
      </c>
      <c r="R65" s="41">
        <v>65.810157951388021</v>
      </c>
      <c r="S65" s="41">
        <v>0.24171282782081044</v>
      </c>
      <c r="T65" s="42">
        <v>1.4588104733830414</v>
      </c>
      <c r="U65" s="40">
        <v>1.0157393441326246</v>
      </c>
      <c r="V65" s="41">
        <v>1.7549323240033814</v>
      </c>
      <c r="W65" s="42">
        <v>0.95889155224320299</v>
      </c>
      <c r="Y65" s="94">
        <v>1.1200000000000001</v>
      </c>
      <c r="Z65" s="88">
        <v>5.3300000000000001E-5</v>
      </c>
      <c r="AB65" s="68">
        <v>1</v>
      </c>
      <c r="AC65" s="69">
        <v>1.47</v>
      </c>
      <c r="AD65" s="69">
        <v>1.4</v>
      </c>
      <c r="AE65" s="69">
        <v>0.87</v>
      </c>
      <c r="AF65" s="69">
        <v>1.93</v>
      </c>
      <c r="AG65" s="69">
        <v>0.62</v>
      </c>
      <c r="AH65" s="69">
        <v>0.66</v>
      </c>
      <c r="AI65" s="69">
        <v>0.36</v>
      </c>
      <c r="AJ65" s="70">
        <v>0.41</v>
      </c>
    </row>
    <row r="66" spans="1:36" x14ac:dyDescent="0.25">
      <c r="A66" s="3" t="s">
        <v>14</v>
      </c>
      <c r="B66" s="30"/>
      <c r="C66" s="18"/>
      <c r="D66" s="19"/>
      <c r="E66" s="19"/>
      <c r="F66" s="19"/>
      <c r="G66" s="19"/>
      <c r="H66" s="20"/>
      <c r="I66" s="18"/>
      <c r="J66" s="19"/>
      <c r="K66" s="19"/>
      <c r="L66" s="19"/>
      <c r="M66" s="19"/>
      <c r="N66" s="20"/>
      <c r="P66" s="40"/>
      <c r="Q66" s="41"/>
      <c r="R66" s="41"/>
      <c r="S66" s="41"/>
      <c r="T66" s="42"/>
      <c r="U66" s="40"/>
      <c r="V66" s="41"/>
      <c r="W66" s="42"/>
      <c r="Y66" s="94"/>
      <c r="Z66" s="88"/>
      <c r="AB66" s="68"/>
      <c r="AC66" s="69"/>
      <c r="AD66" s="69"/>
      <c r="AE66" s="69"/>
      <c r="AF66" s="69"/>
      <c r="AG66" s="69"/>
      <c r="AH66" s="69"/>
      <c r="AI66" s="69"/>
      <c r="AJ66" s="70"/>
    </row>
    <row r="67" spans="1:36" x14ac:dyDescent="0.25">
      <c r="A67" s="3" t="s">
        <v>15</v>
      </c>
      <c r="B67" s="30"/>
      <c r="C67" s="18"/>
      <c r="D67" s="19"/>
      <c r="E67" s="19"/>
      <c r="F67" s="19"/>
      <c r="G67" s="19"/>
      <c r="H67" s="20"/>
      <c r="I67" s="18"/>
      <c r="J67" s="19"/>
      <c r="K67" s="19"/>
      <c r="L67" s="19"/>
      <c r="M67" s="19"/>
      <c r="N67" s="20"/>
      <c r="P67" s="40"/>
      <c r="Q67" s="41"/>
      <c r="R67" s="41"/>
      <c r="S67" s="41"/>
      <c r="T67" s="42"/>
      <c r="U67" s="40"/>
      <c r="V67" s="41"/>
      <c r="W67" s="42"/>
      <c r="Y67" s="94"/>
      <c r="Z67" s="88"/>
      <c r="AB67" s="68"/>
      <c r="AC67" s="69"/>
      <c r="AD67" s="69"/>
      <c r="AE67" s="69"/>
      <c r="AF67" s="69"/>
      <c r="AG67" s="69"/>
      <c r="AH67" s="69"/>
      <c r="AI67" s="69"/>
      <c r="AJ67" s="70"/>
    </row>
    <row r="68" spans="1:36" x14ac:dyDescent="0.25">
      <c r="A68" s="3" t="s">
        <v>16</v>
      </c>
      <c r="B68" s="30"/>
      <c r="C68" s="18"/>
      <c r="D68" s="19"/>
      <c r="E68" s="19"/>
      <c r="F68" s="19"/>
      <c r="G68" s="19"/>
      <c r="H68" s="20"/>
      <c r="I68" s="18"/>
      <c r="J68" s="19"/>
      <c r="K68" s="19"/>
      <c r="L68" s="19"/>
      <c r="M68" s="19"/>
      <c r="N68" s="20"/>
      <c r="P68" s="40"/>
      <c r="Q68" s="41"/>
      <c r="R68" s="41"/>
      <c r="S68" s="41"/>
      <c r="T68" s="42"/>
      <c r="U68" s="40"/>
      <c r="V68" s="41"/>
      <c r="W68" s="42"/>
      <c r="Y68" s="94"/>
      <c r="Z68" s="88"/>
      <c r="AB68" s="68"/>
      <c r="AC68" s="69"/>
      <c r="AD68" s="69"/>
      <c r="AE68" s="69"/>
      <c r="AF68" s="69"/>
      <c r="AG68" s="69"/>
      <c r="AH68" s="69"/>
      <c r="AI68" s="69"/>
      <c r="AJ68" s="70"/>
    </row>
    <row r="69" spans="1:36" x14ac:dyDescent="0.25">
      <c r="A69" s="3" t="s">
        <v>17</v>
      </c>
      <c r="B69" s="30"/>
      <c r="C69" s="18"/>
      <c r="D69" s="19"/>
      <c r="E69" s="19"/>
      <c r="F69" s="19"/>
      <c r="G69" s="19"/>
      <c r="H69" s="20"/>
      <c r="I69" s="18"/>
      <c r="J69" s="19"/>
      <c r="K69" s="19"/>
      <c r="L69" s="19"/>
      <c r="M69" s="19"/>
      <c r="N69" s="20"/>
      <c r="P69" s="40"/>
      <c r="Q69" s="41"/>
      <c r="R69" s="41"/>
      <c r="S69" s="41"/>
      <c r="T69" s="42"/>
      <c r="U69" s="40"/>
      <c r="V69" s="41"/>
      <c r="W69" s="42"/>
      <c r="Y69" s="94"/>
      <c r="Z69" s="88"/>
      <c r="AB69" s="68"/>
      <c r="AC69" s="69"/>
      <c r="AD69" s="69"/>
      <c r="AE69" s="69"/>
      <c r="AF69" s="69"/>
      <c r="AG69" s="69"/>
      <c r="AH69" s="69"/>
      <c r="AI69" s="69"/>
      <c r="AJ69" s="70"/>
    </row>
    <row r="70" spans="1:36" x14ac:dyDescent="0.25">
      <c r="A70" s="3" t="s">
        <v>18</v>
      </c>
      <c r="B70" s="30"/>
      <c r="C70" s="18"/>
      <c r="D70" s="19"/>
      <c r="E70" s="19"/>
      <c r="F70" s="19"/>
      <c r="G70" s="19"/>
      <c r="H70" s="20"/>
      <c r="I70" s="18"/>
      <c r="J70" s="19"/>
      <c r="K70" s="19"/>
      <c r="L70" s="19"/>
      <c r="M70" s="19"/>
      <c r="N70" s="20"/>
      <c r="P70" s="40"/>
      <c r="Q70" s="41"/>
      <c r="R70" s="41"/>
      <c r="S70" s="41"/>
      <c r="T70" s="42"/>
      <c r="U70" s="40"/>
      <c r="V70" s="41"/>
      <c r="W70" s="42"/>
      <c r="Y70" s="94"/>
      <c r="Z70" s="88"/>
      <c r="AB70" s="68"/>
      <c r="AC70" s="69"/>
      <c r="AD70" s="69"/>
      <c r="AE70" s="69"/>
      <c r="AF70" s="69"/>
      <c r="AG70" s="69"/>
      <c r="AH70" s="69"/>
      <c r="AI70" s="69"/>
      <c r="AJ70" s="70"/>
    </row>
    <row r="71" spans="1:36" ht="15.75" x14ac:dyDescent="0.25">
      <c r="A71" s="113" t="s">
        <v>19</v>
      </c>
      <c r="B71" s="30" t="s">
        <v>295</v>
      </c>
      <c r="C71" s="18">
        <v>10153.299999999999</v>
      </c>
      <c r="D71" s="19">
        <v>37.486699999999999</v>
      </c>
      <c r="E71" s="19">
        <v>90.548000000000002</v>
      </c>
      <c r="F71" s="19">
        <v>701.31</v>
      </c>
      <c r="G71" s="19">
        <v>180.06700000000001</v>
      </c>
      <c r="H71" s="20">
        <v>39.951099999999997</v>
      </c>
      <c r="I71" s="18">
        <v>7.0216200000000004</v>
      </c>
      <c r="J71" s="19">
        <v>426.19799999999998</v>
      </c>
      <c r="K71" s="19">
        <v>8.9573599999999995</v>
      </c>
      <c r="L71" s="19">
        <v>1288.82</v>
      </c>
      <c r="M71" s="19">
        <v>8.5201799999999999</v>
      </c>
      <c r="N71" s="20">
        <v>1559.27</v>
      </c>
      <c r="P71" s="99">
        <v>270.85072839166958</v>
      </c>
      <c r="Q71" s="100">
        <v>112.1316870610063</v>
      </c>
      <c r="R71" s="100">
        <v>14.477620453151959</v>
      </c>
      <c r="S71" s="100">
        <v>56.386234012895194</v>
      </c>
      <c r="T71" s="101">
        <v>254.14319004983594</v>
      </c>
      <c r="U71" s="99">
        <v>60.697958590752556</v>
      </c>
      <c r="V71" s="100">
        <v>143.88391222413748</v>
      </c>
      <c r="W71" s="101">
        <v>183.00904440985988</v>
      </c>
      <c r="Y71" s="93">
        <v>114.63</v>
      </c>
      <c r="Z71" s="88">
        <v>0</v>
      </c>
      <c r="AB71" s="68"/>
      <c r="AC71" s="69"/>
      <c r="AD71" s="69"/>
      <c r="AE71" s="69"/>
      <c r="AF71" s="69"/>
      <c r="AG71" s="69"/>
      <c r="AH71" s="69"/>
      <c r="AI71" s="69"/>
      <c r="AJ71" s="70"/>
    </row>
    <row r="72" spans="1:36" ht="15.75" x14ac:dyDescent="0.25">
      <c r="A72" s="112"/>
      <c r="B72" s="30" t="s">
        <v>294</v>
      </c>
      <c r="C72" s="18">
        <v>14.5101</v>
      </c>
      <c r="D72" s="19">
        <v>117.771</v>
      </c>
      <c r="E72" s="19">
        <v>43.193300000000001</v>
      </c>
      <c r="F72" s="19">
        <v>109.773</v>
      </c>
      <c r="G72" s="19">
        <v>16.553599999999999</v>
      </c>
      <c r="H72" s="20">
        <v>12.550700000000001</v>
      </c>
      <c r="I72" s="18">
        <v>7.9888700000000004</v>
      </c>
      <c r="J72" s="19">
        <v>8.4253800000000005</v>
      </c>
      <c r="K72" s="19">
        <v>7.6291399999999996</v>
      </c>
      <c r="L72" s="19">
        <v>8.2670700000000004</v>
      </c>
      <c r="M72" s="19">
        <v>8.2464099999999991</v>
      </c>
      <c r="N72" s="20">
        <v>7.9895500000000004</v>
      </c>
      <c r="P72" s="40">
        <v>0.12320605242377156</v>
      </c>
      <c r="Q72" s="41">
        <v>0.33593404532647425</v>
      </c>
      <c r="R72" s="41">
        <v>0.13218277718564675</v>
      </c>
      <c r="S72" s="41">
        <v>0.87655253237966368</v>
      </c>
      <c r="T72" s="42">
        <v>1.1561187822193184</v>
      </c>
      <c r="U72" s="40">
        <v>1.054639767576641</v>
      </c>
      <c r="V72" s="41">
        <v>1.0836175506020338</v>
      </c>
      <c r="W72" s="42">
        <v>0.96885190040272084</v>
      </c>
      <c r="Y72" s="93">
        <v>4.1675811358282067</v>
      </c>
      <c r="Z72" s="89">
        <v>1.5339937288926899E-5</v>
      </c>
      <c r="AB72" s="68">
        <v>1</v>
      </c>
      <c r="AC72" s="69">
        <v>1.84</v>
      </c>
      <c r="AD72" s="69">
        <v>1.2</v>
      </c>
      <c r="AE72" s="69">
        <v>1.48</v>
      </c>
      <c r="AF72" s="69">
        <v>1.18</v>
      </c>
      <c r="AG72" s="69">
        <v>0.78</v>
      </c>
      <c r="AH72" s="69">
        <v>0.56999999999999995</v>
      </c>
      <c r="AI72" s="69">
        <v>0.87</v>
      </c>
      <c r="AJ72" s="70">
        <v>0.56000000000000005</v>
      </c>
    </row>
    <row r="73" spans="1:36" x14ac:dyDescent="0.25">
      <c r="A73" s="3" t="s">
        <v>20</v>
      </c>
      <c r="B73" s="30"/>
      <c r="C73" s="18"/>
      <c r="D73" s="19"/>
      <c r="E73" s="19"/>
      <c r="F73" s="19"/>
      <c r="G73" s="19"/>
      <c r="H73" s="20"/>
      <c r="I73" s="18"/>
      <c r="J73" s="19"/>
      <c r="K73" s="19"/>
      <c r="L73" s="19"/>
      <c r="M73" s="19"/>
      <c r="N73" s="20"/>
      <c r="P73" s="40"/>
      <c r="Q73" s="41"/>
      <c r="R73" s="41"/>
      <c r="S73" s="41"/>
      <c r="T73" s="42"/>
      <c r="U73" s="40"/>
      <c r="V73" s="41"/>
      <c r="W73" s="42"/>
      <c r="Y73" s="94"/>
      <c r="Z73" s="89"/>
      <c r="AB73" s="68"/>
      <c r="AC73" s="69"/>
      <c r="AD73" s="69"/>
      <c r="AE73" s="69"/>
      <c r="AF73" s="69"/>
      <c r="AG73" s="69"/>
      <c r="AH73" s="69"/>
      <c r="AI73" s="69"/>
      <c r="AJ73" s="70"/>
    </row>
    <row r="74" spans="1:36" ht="15.75" x14ac:dyDescent="0.25">
      <c r="A74" s="3" t="s">
        <v>21</v>
      </c>
      <c r="B74" s="30" t="s">
        <v>104</v>
      </c>
      <c r="C74" s="18">
        <v>1844.71</v>
      </c>
      <c r="D74" s="19">
        <v>4081.26</v>
      </c>
      <c r="E74" s="19">
        <v>1487.06</v>
      </c>
      <c r="F74" s="19">
        <v>528.02700000000004</v>
      </c>
      <c r="G74" s="19">
        <v>1567.94</v>
      </c>
      <c r="H74" s="20">
        <v>5620.96</v>
      </c>
      <c r="I74" s="18">
        <v>5990.52</v>
      </c>
      <c r="J74" s="19">
        <v>4478.3900000000003</v>
      </c>
      <c r="K74" s="19">
        <v>5360.21</v>
      </c>
      <c r="L74" s="19">
        <v>4282.6499999999996</v>
      </c>
      <c r="M74" s="19">
        <v>3927.93</v>
      </c>
      <c r="N74" s="20">
        <v>3910.04</v>
      </c>
      <c r="P74" s="40">
        <v>0.45199521716332702</v>
      </c>
      <c r="Q74" s="41">
        <v>1.2405081166866165</v>
      </c>
      <c r="R74" s="41">
        <v>3.4935902898904789</v>
      </c>
      <c r="S74" s="41">
        <v>1.1765182341161013</v>
      </c>
      <c r="T74" s="42">
        <v>0.32818415359653869</v>
      </c>
      <c r="U74" s="40">
        <v>0.74757950895748615</v>
      </c>
      <c r="V74" s="41">
        <v>0.79897056272049038</v>
      </c>
      <c r="W74" s="42">
        <v>0.99544543818245235</v>
      </c>
      <c r="Y74" s="93">
        <v>17.8</v>
      </c>
      <c r="Z74" s="89">
        <v>1.1599999999999999E-64</v>
      </c>
      <c r="AB74" s="68"/>
      <c r="AC74" s="69"/>
      <c r="AD74" s="69"/>
      <c r="AE74" s="69"/>
      <c r="AF74" s="69"/>
      <c r="AG74" s="69"/>
      <c r="AH74" s="69"/>
      <c r="AI74" s="69"/>
      <c r="AJ74" s="70"/>
    </row>
    <row r="75" spans="1:36" ht="15.75" x14ac:dyDescent="0.25">
      <c r="A75" s="113" t="s">
        <v>23</v>
      </c>
      <c r="B75" s="30" t="s">
        <v>314</v>
      </c>
      <c r="C75" s="18">
        <v>5444.15</v>
      </c>
      <c r="D75" s="19">
        <v>579.25400000000002</v>
      </c>
      <c r="E75" s="19">
        <v>2600.5700000000002</v>
      </c>
      <c r="F75" s="19">
        <v>114.735</v>
      </c>
      <c r="G75" s="19">
        <v>871.71299999999997</v>
      </c>
      <c r="H75" s="20">
        <v>435.27499999999998</v>
      </c>
      <c r="I75" s="18">
        <v>60.552999999999997</v>
      </c>
      <c r="J75" s="19">
        <v>906.56600000000003</v>
      </c>
      <c r="K75" s="19">
        <v>25.290900000000001</v>
      </c>
      <c r="L75" s="19">
        <v>3603.96</v>
      </c>
      <c r="M75" s="19">
        <v>38.185499999999998</v>
      </c>
      <c r="N75" s="20">
        <v>6859.47</v>
      </c>
      <c r="P75" s="99">
        <v>9.3985540022166436</v>
      </c>
      <c r="Q75" s="100">
        <v>2.0934448986183796</v>
      </c>
      <c r="R75" s="100">
        <v>47.449775569791257</v>
      </c>
      <c r="S75" s="100">
        <v>6.2453468056573662</v>
      </c>
      <c r="T75" s="101">
        <v>12.507380391706393</v>
      </c>
      <c r="U75" s="99">
        <v>14.971446501411988</v>
      </c>
      <c r="V75" s="100">
        <v>142.50026689441657</v>
      </c>
      <c r="W75" s="101">
        <v>179.63546372314102</v>
      </c>
      <c r="Y75" s="93">
        <v>3.76</v>
      </c>
      <c r="Z75" s="89">
        <v>1.26E-23</v>
      </c>
      <c r="AB75" s="68"/>
      <c r="AC75" s="69"/>
      <c r="AD75" s="69"/>
      <c r="AE75" s="69"/>
      <c r="AF75" s="69"/>
      <c r="AG75" s="69"/>
      <c r="AH75" s="69"/>
      <c r="AI75" s="69"/>
      <c r="AJ75" s="70"/>
    </row>
    <row r="76" spans="1:36" ht="15.75" x14ac:dyDescent="0.25">
      <c r="A76" s="112"/>
      <c r="B76" s="30" t="s">
        <v>313</v>
      </c>
      <c r="C76" s="18">
        <v>633.38099999999997</v>
      </c>
      <c r="D76" s="19">
        <v>1560.06</v>
      </c>
      <c r="E76" s="19">
        <v>5195.42</v>
      </c>
      <c r="F76" s="19">
        <v>16.780799999999999</v>
      </c>
      <c r="G76" s="19">
        <v>240.63900000000001</v>
      </c>
      <c r="H76" s="20">
        <v>1391.45</v>
      </c>
      <c r="I76" s="18">
        <v>9.9373699999999996</v>
      </c>
      <c r="J76" s="19">
        <v>4.9374500000000001</v>
      </c>
      <c r="K76" s="19">
        <v>6.4333400000000003</v>
      </c>
      <c r="L76" s="19">
        <v>50.586100000000002</v>
      </c>
      <c r="M76" s="19">
        <v>4.9620600000000001</v>
      </c>
      <c r="N76" s="20">
        <v>5.3729300000000002</v>
      </c>
      <c r="P76" s="40">
        <v>0.40599784623668322</v>
      </c>
      <c r="Q76" s="41">
        <v>0.12191141428411947</v>
      </c>
      <c r="R76" s="41">
        <v>37.744386441647599</v>
      </c>
      <c r="S76" s="41">
        <v>2.6320795880966923</v>
      </c>
      <c r="T76" s="42">
        <v>0.45519494052966325</v>
      </c>
      <c r="U76" s="40">
        <v>0.49685681422750688</v>
      </c>
      <c r="V76" s="100">
        <v>7.8631162040246592</v>
      </c>
      <c r="W76" s="42">
        <v>1.0828023038818555</v>
      </c>
      <c r="Y76" s="94">
        <v>1.49</v>
      </c>
      <c r="Z76" s="89">
        <v>6.3899999999999998E-2</v>
      </c>
      <c r="AB76" s="68">
        <v>1</v>
      </c>
      <c r="AC76" s="69">
        <v>1.05</v>
      </c>
      <c r="AD76" s="69">
        <v>0.96</v>
      </c>
      <c r="AE76" s="69">
        <v>0.86</v>
      </c>
      <c r="AF76" s="69">
        <v>0.73</v>
      </c>
      <c r="AG76" s="69">
        <v>0.74</v>
      </c>
      <c r="AH76" s="69">
        <v>1.03</v>
      </c>
      <c r="AI76" s="69">
        <v>0.86</v>
      </c>
      <c r="AJ76" s="70">
        <v>0.91</v>
      </c>
    </row>
    <row r="77" spans="1:36" ht="15.75" x14ac:dyDescent="0.25">
      <c r="A77" s="3" t="s">
        <v>24</v>
      </c>
      <c r="B77" s="30" t="s">
        <v>105</v>
      </c>
      <c r="C77" s="18">
        <v>101.977</v>
      </c>
      <c r="D77" s="19">
        <v>2862.66</v>
      </c>
      <c r="E77" s="19">
        <v>2510.4499999999998</v>
      </c>
      <c r="F77" s="19">
        <v>662.41499999999996</v>
      </c>
      <c r="G77" s="19">
        <v>1564.85</v>
      </c>
      <c r="H77" s="20">
        <v>2277.84</v>
      </c>
      <c r="I77" s="18">
        <v>59.222099999999998</v>
      </c>
      <c r="J77" s="19">
        <v>29.474499999999999</v>
      </c>
      <c r="K77" s="19">
        <v>51.805799999999998</v>
      </c>
      <c r="L77" s="19">
        <v>171.77199999999999</v>
      </c>
      <c r="M77" s="19">
        <v>21.874400000000001</v>
      </c>
      <c r="N77" s="20">
        <v>25.963000000000001</v>
      </c>
      <c r="P77" s="40">
        <v>3.5623161674805955E-2</v>
      </c>
      <c r="Q77" s="41">
        <v>4.0621004202433829E-2</v>
      </c>
      <c r="R77" s="41">
        <v>0.15394729889872663</v>
      </c>
      <c r="S77" s="41">
        <v>6.5167268428283867E-2</v>
      </c>
      <c r="T77" s="42">
        <v>4.4769167281284022E-2</v>
      </c>
      <c r="U77" s="40">
        <v>0.49769427291500978</v>
      </c>
      <c r="V77" s="100">
        <v>3.3156905211385599</v>
      </c>
      <c r="W77" s="42">
        <v>1.1869125553158029</v>
      </c>
      <c r="Y77" s="94">
        <v>7.0000000000000007E-2</v>
      </c>
      <c r="Z77" s="89">
        <v>7.9800000000000001E-30</v>
      </c>
      <c r="AB77" s="68">
        <v>1</v>
      </c>
      <c r="AC77" s="69">
        <v>0.82</v>
      </c>
      <c r="AD77" s="69">
        <v>0.75</v>
      </c>
      <c r="AE77" s="69">
        <v>0.64</v>
      </c>
      <c r="AF77" s="69">
        <v>0.68</v>
      </c>
      <c r="AG77" s="69">
        <v>0.72</v>
      </c>
      <c r="AH77" s="69">
        <v>0.75</v>
      </c>
      <c r="AI77" s="69">
        <v>0.76</v>
      </c>
      <c r="AJ77" s="70">
        <v>0.7</v>
      </c>
    </row>
    <row r="78" spans="1:36" ht="15.75" x14ac:dyDescent="0.25">
      <c r="A78" s="3" t="s">
        <v>25</v>
      </c>
      <c r="B78" s="30" t="s">
        <v>106</v>
      </c>
      <c r="C78" s="18">
        <v>651.35699999999997</v>
      </c>
      <c r="D78" s="19">
        <v>579.01</v>
      </c>
      <c r="E78" s="19">
        <v>556.11599999999999</v>
      </c>
      <c r="F78" s="19">
        <v>532.04399999999998</v>
      </c>
      <c r="G78" s="19">
        <v>632.73699999999997</v>
      </c>
      <c r="H78" s="20">
        <v>643.02599999999995</v>
      </c>
      <c r="I78" s="18">
        <v>874.73099999999999</v>
      </c>
      <c r="J78" s="19">
        <v>975.16399999999999</v>
      </c>
      <c r="K78" s="19">
        <v>1087.3699999999999</v>
      </c>
      <c r="L78" s="19">
        <v>1118.9100000000001</v>
      </c>
      <c r="M78" s="19">
        <v>1056.77</v>
      </c>
      <c r="N78" s="20">
        <v>971.06</v>
      </c>
      <c r="P78" s="40">
        <v>1.1249494827377766</v>
      </c>
      <c r="Q78" s="41">
        <v>1.1712610318710486</v>
      </c>
      <c r="R78" s="41">
        <v>1.2242540090669192</v>
      </c>
      <c r="S78" s="41">
        <v>1.029427708510803</v>
      </c>
      <c r="T78" s="42">
        <v>1.012955930242323</v>
      </c>
      <c r="U78" s="40">
        <v>1.1148158691071883</v>
      </c>
      <c r="V78" s="41">
        <v>1.0290057662065353</v>
      </c>
      <c r="W78" s="42">
        <v>0.91889436679693781</v>
      </c>
      <c r="Y78" s="93">
        <v>3.02</v>
      </c>
      <c r="Z78" s="89">
        <v>3.2800000000000003E-8</v>
      </c>
      <c r="AB78" s="68"/>
      <c r="AC78" s="69"/>
      <c r="AD78" s="69"/>
      <c r="AE78" s="69"/>
      <c r="AF78" s="69"/>
      <c r="AG78" s="69"/>
      <c r="AH78" s="69"/>
      <c r="AI78" s="69"/>
      <c r="AJ78" s="70"/>
    </row>
    <row r="79" spans="1:36" x14ac:dyDescent="0.25">
      <c r="A79" s="126" t="s">
        <v>33</v>
      </c>
      <c r="B79" s="30" t="s">
        <v>293</v>
      </c>
      <c r="C79" s="18">
        <v>8.0975400000000004</v>
      </c>
      <c r="D79" s="19">
        <v>8.2403300000000002</v>
      </c>
      <c r="E79" s="19">
        <v>8.2357700000000005</v>
      </c>
      <c r="F79" s="19">
        <v>8.5442599999999995</v>
      </c>
      <c r="G79" s="19">
        <v>27.970099999999999</v>
      </c>
      <c r="H79" s="20">
        <v>10.5139</v>
      </c>
      <c r="I79" s="18">
        <v>6.4576599999999997</v>
      </c>
      <c r="J79" s="19">
        <v>9.9643899999999999</v>
      </c>
      <c r="K79" s="19">
        <v>5.7009800000000004</v>
      </c>
      <c r="L79" s="19">
        <v>5.6613499999999997</v>
      </c>
      <c r="M79" s="19">
        <v>4.87113</v>
      </c>
      <c r="N79" s="20">
        <v>5.8693299999999997</v>
      </c>
      <c r="P79" s="40">
        <v>0.98267181047360974</v>
      </c>
      <c r="Q79" s="41">
        <v>0.98321589845272517</v>
      </c>
      <c r="R79" s="41">
        <v>0.94771694681575713</v>
      </c>
      <c r="S79" s="41">
        <v>0.28950700927061401</v>
      </c>
      <c r="T79" s="42">
        <v>0.77017472108351803</v>
      </c>
      <c r="U79" s="40">
        <v>1.5430341640780096</v>
      </c>
      <c r="V79" s="41">
        <v>0.99304856358029658</v>
      </c>
      <c r="W79" s="42">
        <v>1.2049216506231613</v>
      </c>
      <c r="Y79" s="94">
        <v>0.03</v>
      </c>
      <c r="Z79" s="89">
        <v>2.8299999999999999E-9</v>
      </c>
      <c r="AB79" s="68"/>
      <c r="AC79" s="69"/>
      <c r="AD79" s="69"/>
      <c r="AE79" s="69"/>
      <c r="AF79" s="69"/>
      <c r="AG79" s="69"/>
      <c r="AH79" s="69"/>
      <c r="AI79" s="69"/>
      <c r="AJ79" s="70"/>
    </row>
    <row r="80" spans="1:36" x14ac:dyDescent="0.25">
      <c r="A80" s="127"/>
      <c r="B80" s="30" t="s">
        <v>292</v>
      </c>
      <c r="C80" s="18"/>
      <c r="D80" s="19"/>
      <c r="E80" s="19"/>
      <c r="F80" s="19"/>
      <c r="G80" s="19"/>
      <c r="H80" s="20"/>
      <c r="I80" s="18"/>
      <c r="J80" s="19"/>
      <c r="K80" s="19"/>
      <c r="L80" s="19"/>
      <c r="M80" s="19"/>
      <c r="N80" s="20"/>
      <c r="P80" s="40"/>
      <c r="Q80" s="41"/>
      <c r="R80" s="41"/>
      <c r="S80" s="41"/>
      <c r="T80" s="42"/>
      <c r="U80" s="40"/>
      <c r="V80" s="41"/>
      <c r="W80" s="42"/>
      <c r="Y80" s="94"/>
      <c r="Z80" s="89"/>
      <c r="AB80" s="68">
        <v>1</v>
      </c>
      <c r="AC80" s="98">
        <v>3.46</v>
      </c>
      <c r="AD80" s="98">
        <v>3.46</v>
      </c>
      <c r="AE80" s="98">
        <v>2.15</v>
      </c>
      <c r="AF80" s="98">
        <v>3.69</v>
      </c>
      <c r="AG80" s="98">
        <v>4.8499999999999996</v>
      </c>
      <c r="AH80" s="98">
        <v>7.08</v>
      </c>
      <c r="AI80" s="98">
        <v>7.23</v>
      </c>
      <c r="AJ80" s="87">
        <v>7</v>
      </c>
    </row>
    <row r="81" spans="1:36" x14ac:dyDescent="0.25">
      <c r="A81" s="6" t="s">
        <v>34</v>
      </c>
      <c r="B81" s="30"/>
      <c r="C81" s="18"/>
      <c r="D81" s="19"/>
      <c r="E81" s="19"/>
      <c r="F81" s="19"/>
      <c r="G81" s="19"/>
      <c r="H81" s="20"/>
      <c r="I81" s="18"/>
      <c r="J81" s="19"/>
      <c r="K81" s="19"/>
      <c r="L81" s="19"/>
      <c r="M81" s="19"/>
      <c r="N81" s="20"/>
      <c r="P81" s="40"/>
      <c r="Q81" s="41"/>
      <c r="R81" s="41"/>
      <c r="S81" s="41"/>
      <c r="T81" s="42"/>
      <c r="U81" s="40"/>
      <c r="V81" s="41"/>
      <c r="W81" s="42"/>
      <c r="Y81" s="94"/>
      <c r="Z81" s="89"/>
      <c r="AB81" s="68"/>
      <c r="AC81" s="69"/>
      <c r="AD81" s="69"/>
      <c r="AE81" s="69"/>
      <c r="AF81" s="69"/>
      <c r="AG81" s="69"/>
      <c r="AH81" s="69"/>
      <c r="AI81" s="69"/>
      <c r="AJ81" s="70"/>
    </row>
    <row r="82" spans="1:36" x14ac:dyDescent="0.25">
      <c r="A82" s="6" t="s">
        <v>35</v>
      </c>
      <c r="B82" s="30" t="s">
        <v>107</v>
      </c>
      <c r="C82" s="18">
        <v>548.71299999999997</v>
      </c>
      <c r="D82" s="19">
        <v>405.91399999999999</v>
      </c>
      <c r="E82" s="19">
        <v>535.40800000000002</v>
      </c>
      <c r="F82" s="19">
        <v>589.99199999999996</v>
      </c>
      <c r="G82" s="19">
        <v>925.12400000000002</v>
      </c>
      <c r="H82" s="20">
        <v>911.7</v>
      </c>
      <c r="I82" s="18">
        <v>219.631</v>
      </c>
      <c r="J82" s="19">
        <v>260.089</v>
      </c>
      <c r="K82" s="19">
        <v>304.85700000000003</v>
      </c>
      <c r="L82" s="19">
        <v>514.30700000000002</v>
      </c>
      <c r="M82" s="19">
        <v>291.85899999999998</v>
      </c>
      <c r="N82" s="20">
        <v>476.56200000000001</v>
      </c>
      <c r="P82" s="40">
        <v>1.3517961932823208</v>
      </c>
      <c r="Q82" s="41">
        <v>1.0248502076920778</v>
      </c>
      <c r="R82" s="41">
        <v>0.93003464453755302</v>
      </c>
      <c r="S82" s="41">
        <v>0.5931237326023322</v>
      </c>
      <c r="T82" s="42">
        <v>0.60185697049468023</v>
      </c>
      <c r="U82" s="40">
        <v>1.1842089686792847</v>
      </c>
      <c r="V82" s="41">
        <v>1.6870434334786473</v>
      </c>
      <c r="W82" s="42">
        <v>1.6328501091280381</v>
      </c>
      <c r="Y82" s="94">
        <v>0.81</v>
      </c>
      <c r="Z82" s="89">
        <v>0.17499999999999999</v>
      </c>
      <c r="AB82" s="68"/>
      <c r="AC82" s="69"/>
      <c r="AD82" s="69"/>
      <c r="AE82" s="69"/>
      <c r="AF82" s="69"/>
      <c r="AG82" s="69"/>
      <c r="AH82" s="69"/>
      <c r="AI82" s="69"/>
      <c r="AJ82" s="70"/>
    </row>
    <row r="83" spans="1:36" ht="15.75" x14ac:dyDescent="0.25">
      <c r="A83" s="113" t="s">
        <v>36</v>
      </c>
      <c r="B83" s="30" t="s">
        <v>291</v>
      </c>
      <c r="C83" s="18">
        <v>237.482</v>
      </c>
      <c r="D83" s="19">
        <v>13.3711</v>
      </c>
      <c r="E83" s="19">
        <v>18.778300000000002</v>
      </c>
      <c r="F83" s="19">
        <v>14.7437</v>
      </c>
      <c r="G83" s="19">
        <v>20.142199999999999</v>
      </c>
      <c r="H83" s="20">
        <v>17.9252</v>
      </c>
      <c r="I83" s="18">
        <v>148.702</v>
      </c>
      <c r="J83" s="19">
        <v>509.90300000000002</v>
      </c>
      <c r="K83" s="19">
        <v>196.666</v>
      </c>
      <c r="L83" s="19">
        <v>821.42499999999995</v>
      </c>
      <c r="M83" s="19">
        <v>183.93799999999999</v>
      </c>
      <c r="N83" s="20">
        <v>613.37</v>
      </c>
      <c r="P83" s="99">
        <v>17.760842413862733</v>
      </c>
      <c r="Q83" s="100">
        <v>12.646618703503512</v>
      </c>
      <c r="R83" s="100">
        <v>16.107354327611116</v>
      </c>
      <c r="S83" s="100">
        <v>11.790271171967312</v>
      </c>
      <c r="T83" s="101">
        <v>13.248499319393925</v>
      </c>
      <c r="U83" s="99">
        <v>3.4290258369087168</v>
      </c>
      <c r="V83" s="100">
        <v>4.1767514466150732</v>
      </c>
      <c r="W83" s="101">
        <v>3.3346562428644435</v>
      </c>
      <c r="Y83" s="94">
        <v>1.84</v>
      </c>
      <c r="Z83" s="89">
        <v>1.9499999999999999E-17</v>
      </c>
      <c r="AB83" s="68"/>
      <c r="AC83" s="69"/>
      <c r="AD83" s="69"/>
      <c r="AE83" s="69"/>
      <c r="AF83" s="69"/>
      <c r="AG83" s="69"/>
      <c r="AH83" s="69"/>
      <c r="AI83" s="69"/>
      <c r="AJ83" s="70"/>
    </row>
    <row r="84" spans="1:36" x14ac:dyDescent="0.25">
      <c r="A84" s="112"/>
      <c r="B84" s="30" t="s">
        <v>290</v>
      </c>
      <c r="C84" s="18"/>
      <c r="D84" s="19"/>
      <c r="E84" s="19"/>
      <c r="F84" s="19"/>
      <c r="G84" s="19"/>
      <c r="H84" s="20"/>
      <c r="I84" s="18"/>
      <c r="J84" s="19"/>
      <c r="K84" s="19"/>
      <c r="L84" s="19"/>
      <c r="M84" s="19"/>
      <c r="N84" s="20"/>
      <c r="P84" s="40"/>
      <c r="Q84" s="41"/>
      <c r="R84" s="41"/>
      <c r="S84" s="41"/>
      <c r="T84" s="42"/>
      <c r="U84" s="40"/>
      <c r="V84" s="41"/>
      <c r="W84" s="42"/>
      <c r="Y84" s="94"/>
      <c r="Z84" s="89"/>
      <c r="AB84" s="68"/>
      <c r="AC84" s="69"/>
      <c r="AD84" s="69"/>
      <c r="AE84" s="69"/>
      <c r="AF84" s="69"/>
      <c r="AG84" s="69"/>
      <c r="AH84" s="69"/>
      <c r="AI84" s="69"/>
      <c r="AJ84" s="70"/>
    </row>
    <row r="85" spans="1:36" ht="15.75" x14ac:dyDescent="0.25">
      <c r="A85" s="126" t="s">
        <v>70</v>
      </c>
      <c r="B85" s="30" t="s">
        <v>289</v>
      </c>
      <c r="C85" s="18"/>
      <c r="D85" s="19"/>
      <c r="E85" s="19"/>
      <c r="F85" s="19"/>
      <c r="G85" s="19"/>
      <c r="H85" s="20"/>
      <c r="I85" s="18"/>
      <c r="J85" s="19"/>
      <c r="K85" s="19"/>
      <c r="L85" s="19"/>
      <c r="M85" s="19"/>
      <c r="N85" s="20"/>
      <c r="P85" s="40"/>
      <c r="Q85" s="41"/>
      <c r="R85" s="41"/>
      <c r="S85" s="41"/>
      <c r="T85" s="42"/>
      <c r="U85" s="40"/>
      <c r="V85" s="41"/>
      <c r="W85" s="42"/>
      <c r="Y85" s="93">
        <v>62.84</v>
      </c>
      <c r="Z85" s="89">
        <v>1.32E-14</v>
      </c>
      <c r="AB85" s="68"/>
      <c r="AC85" s="69"/>
      <c r="AD85" s="69"/>
      <c r="AE85" s="69"/>
      <c r="AF85" s="69"/>
      <c r="AG85" s="69"/>
      <c r="AH85" s="69"/>
      <c r="AI85" s="69"/>
      <c r="AJ85" s="70"/>
    </row>
    <row r="86" spans="1:36" ht="15.75" x14ac:dyDescent="0.25">
      <c r="A86" s="127"/>
      <c r="B86" s="30" t="s">
        <v>348</v>
      </c>
      <c r="C86" s="18">
        <v>1062.33</v>
      </c>
      <c r="D86" s="19">
        <v>21.7272</v>
      </c>
      <c r="E86" s="19">
        <v>52.068800000000003</v>
      </c>
      <c r="F86" s="19">
        <v>17.4681</v>
      </c>
      <c r="G86" s="19">
        <v>293.89600000000002</v>
      </c>
      <c r="H86" s="20">
        <v>78.338499999999996</v>
      </c>
      <c r="I86" s="18">
        <v>72.914299999999997</v>
      </c>
      <c r="J86" s="19">
        <v>452.67700000000002</v>
      </c>
      <c r="K86" s="19">
        <v>67.303899999999999</v>
      </c>
      <c r="L86" s="19">
        <v>1252.82</v>
      </c>
      <c r="M86" s="19">
        <v>86.626099999999994</v>
      </c>
      <c r="N86" s="20">
        <v>1137.18</v>
      </c>
      <c r="P86" s="99">
        <v>48.89401303435325</v>
      </c>
      <c r="Q86" s="100">
        <v>20.402429093814334</v>
      </c>
      <c r="R86" s="100">
        <v>60.815429268208902</v>
      </c>
      <c r="S86" s="100">
        <v>3.6146459972235072</v>
      </c>
      <c r="T86" s="101">
        <v>13.560765141022614</v>
      </c>
      <c r="U86" s="99">
        <v>6.2083432193684924</v>
      </c>
      <c r="V86" s="100">
        <v>18.614374501329046</v>
      </c>
      <c r="W86" s="101">
        <v>13.127452349811433</v>
      </c>
      <c r="Y86" s="93">
        <v>5.5349571244775415</v>
      </c>
      <c r="Z86" s="89">
        <v>2.02677271862793E-24</v>
      </c>
      <c r="AB86" s="68"/>
      <c r="AC86" s="69"/>
      <c r="AD86" s="69"/>
      <c r="AE86" s="69"/>
      <c r="AF86" s="69"/>
      <c r="AG86" s="69"/>
      <c r="AH86" s="69"/>
      <c r="AI86" s="69"/>
      <c r="AJ86" s="70"/>
    </row>
    <row r="87" spans="1:36" x14ac:dyDescent="0.25">
      <c r="A87" s="3" t="s">
        <v>26</v>
      </c>
      <c r="B87" s="30" t="s">
        <v>349</v>
      </c>
      <c r="C87" s="18">
        <v>196.791</v>
      </c>
      <c r="D87" s="19">
        <v>194.63499999999999</v>
      </c>
      <c r="E87" s="19">
        <v>274.52499999999998</v>
      </c>
      <c r="F87" s="19">
        <v>44.707900000000002</v>
      </c>
      <c r="G87" s="19">
        <v>174.67599999999999</v>
      </c>
      <c r="H87" s="20">
        <v>249.83099999999999</v>
      </c>
      <c r="I87" s="18">
        <v>27.3538</v>
      </c>
      <c r="J87" s="19">
        <v>26.151499999999999</v>
      </c>
      <c r="K87" s="19">
        <v>24.969799999999999</v>
      </c>
      <c r="L87" s="19">
        <v>22.9329</v>
      </c>
      <c r="M87" s="19">
        <v>21.590800000000002</v>
      </c>
      <c r="N87" s="20">
        <v>27.878699999999998</v>
      </c>
      <c r="P87" s="40">
        <v>1.0110771443984896</v>
      </c>
      <c r="Q87" s="41">
        <v>0.71684181768509248</v>
      </c>
      <c r="R87" s="41">
        <v>4.4017052914585566</v>
      </c>
      <c r="S87" s="41">
        <v>1.1266058302228126</v>
      </c>
      <c r="T87" s="42">
        <v>0.78769648282238791</v>
      </c>
      <c r="U87" s="40">
        <v>0.95604632628738961</v>
      </c>
      <c r="V87" s="41">
        <v>0.91842545795320751</v>
      </c>
      <c r="W87" s="42">
        <v>1.2912305241121216</v>
      </c>
      <c r="Y87" s="94">
        <v>0.72</v>
      </c>
      <c r="Z87" s="89">
        <v>0.84499999999999997</v>
      </c>
      <c r="AB87" s="68"/>
      <c r="AC87" s="69"/>
      <c r="AD87" s="69"/>
      <c r="AE87" s="69"/>
      <c r="AF87" s="69"/>
      <c r="AG87" s="69"/>
      <c r="AH87" s="69"/>
      <c r="AI87" s="69"/>
      <c r="AJ87" s="70"/>
    </row>
    <row r="88" spans="1:36" x14ac:dyDescent="0.25">
      <c r="A88" s="3" t="s">
        <v>27</v>
      </c>
      <c r="B88" s="30" t="s">
        <v>108</v>
      </c>
      <c r="C88" s="18">
        <v>644.01099999999997</v>
      </c>
      <c r="D88" s="19">
        <v>313.74400000000003</v>
      </c>
      <c r="E88" s="19">
        <v>647.16899999999998</v>
      </c>
      <c r="F88" s="19">
        <v>236.97399999999999</v>
      </c>
      <c r="G88" s="19">
        <v>968.40200000000004</v>
      </c>
      <c r="H88" s="20">
        <v>1963.92</v>
      </c>
      <c r="I88" s="18">
        <v>2887.99</v>
      </c>
      <c r="J88" s="19">
        <v>2751.27</v>
      </c>
      <c r="K88" s="19">
        <v>3052.84</v>
      </c>
      <c r="L88" s="19">
        <v>2773.19</v>
      </c>
      <c r="M88" s="19">
        <v>1228.67</v>
      </c>
      <c r="N88" s="20">
        <v>1276.5999999999999</v>
      </c>
      <c r="P88" s="40">
        <v>2.0526639553266355</v>
      </c>
      <c r="Q88" s="41">
        <v>0.9951202854277631</v>
      </c>
      <c r="R88" s="41">
        <v>2.7176441297357514</v>
      </c>
      <c r="S88" s="41">
        <v>0.66502444232870228</v>
      </c>
      <c r="T88" s="42">
        <v>0.32792119841948753</v>
      </c>
      <c r="U88" s="40">
        <v>0.95265911585566443</v>
      </c>
      <c r="V88" s="41">
        <v>0.90839677153077136</v>
      </c>
      <c r="W88" s="42">
        <v>1.0390096608527919</v>
      </c>
      <c r="Y88" s="94">
        <v>0.62</v>
      </c>
      <c r="Z88" s="89">
        <v>9.9500000000000001E-4</v>
      </c>
      <c r="AB88" s="68">
        <v>1</v>
      </c>
      <c r="AC88" s="98">
        <v>3</v>
      </c>
      <c r="AD88" s="98">
        <v>2</v>
      </c>
      <c r="AE88" s="98">
        <v>7.33</v>
      </c>
      <c r="AF88" s="98">
        <v>43.67</v>
      </c>
      <c r="AG88" s="98">
        <v>37</v>
      </c>
      <c r="AH88" s="98">
        <v>38.33</v>
      </c>
      <c r="AI88" s="98">
        <v>19</v>
      </c>
      <c r="AJ88" s="87">
        <v>18.670000000000002</v>
      </c>
    </row>
    <row r="89" spans="1:36" x14ac:dyDescent="0.25">
      <c r="A89" s="3" t="s">
        <v>28</v>
      </c>
      <c r="B89" s="30" t="s">
        <v>109</v>
      </c>
      <c r="C89" s="18">
        <v>1927.72</v>
      </c>
      <c r="D89" s="19">
        <v>1854.72</v>
      </c>
      <c r="E89" s="19">
        <v>2630.78</v>
      </c>
      <c r="F89" s="19">
        <v>818.58500000000004</v>
      </c>
      <c r="G89" s="19">
        <v>4634.7700000000004</v>
      </c>
      <c r="H89" s="20">
        <v>3390.16</v>
      </c>
      <c r="I89" s="18">
        <v>5939.54</v>
      </c>
      <c r="J89" s="19">
        <v>6487.83</v>
      </c>
      <c r="K89" s="19">
        <v>5214.1400000000003</v>
      </c>
      <c r="L89" s="19">
        <v>3949.27</v>
      </c>
      <c r="M89" s="19">
        <v>4859.5</v>
      </c>
      <c r="N89" s="20">
        <v>4346.87</v>
      </c>
      <c r="P89" s="40">
        <v>1.0393590407177364</v>
      </c>
      <c r="Q89" s="41">
        <v>0.73275606474125543</v>
      </c>
      <c r="R89" s="41">
        <v>2.3549417592553001</v>
      </c>
      <c r="S89" s="41">
        <v>0.41592570936637629</v>
      </c>
      <c r="T89" s="42">
        <v>0.56862212992897099</v>
      </c>
      <c r="U89" s="40">
        <v>1.0923118625348092</v>
      </c>
      <c r="V89" s="41">
        <v>0.75741541270468371</v>
      </c>
      <c r="W89" s="42">
        <v>0.89450972322255373</v>
      </c>
      <c r="Y89" s="94">
        <v>0.57999999999999996</v>
      </c>
      <c r="Z89" s="89">
        <v>2.1299999999999999E-6</v>
      </c>
      <c r="AB89" s="68"/>
      <c r="AC89" s="69"/>
      <c r="AD89" s="69"/>
      <c r="AE89" s="69"/>
      <c r="AF89" s="69"/>
      <c r="AG89" s="69"/>
      <c r="AH89" s="69"/>
      <c r="AI89" s="69"/>
      <c r="AJ89" s="70"/>
    </row>
    <row r="90" spans="1:36" ht="15.75" x14ac:dyDescent="0.25">
      <c r="A90" s="3" t="s">
        <v>31</v>
      </c>
      <c r="B90" s="30" t="s">
        <v>110</v>
      </c>
      <c r="C90" s="18">
        <v>14.893000000000001</v>
      </c>
      <c r="D90" s="19">
        <v>7.1167499999999997</v>
      </c>
      <c r="E90" s="19">
        <v>6.8904899999999998</v>
      </c>
      <c r="F90" s="19">
        <v>8.5400100000000005</v>
      </c>
      <c r="G90" s="19">
        <v>7.1069699999999996</v>
      </c>
      <c r="H90" s="20">
        <v>7.9332599999999998</v>
      </c>
      <c r="I90" s="18">
        <v>7.6450199999999997</v>
      </c>
      <c r="J90" s="19">
        <v>216.33799999999999</v>
      </c>
      <c r="K90" s="19">
        <v>9.2774900000000002</v>
      </c>
      <c r="L90" s="19">
        <v>276.45</v>
      </c>
      <c r="M90" s="19">
        <v>6.6055400000000004</v>
      </c>
      <c r="N90" s="20">
        <v>160.00299999999999</v>
      </c>
      <c r="P90" s="40">
        <v>2.0926687041135352</v>
      </c>
      <c r="Q90" s="41">
        <v>2.1613847491252436</v>
      </c>
      <c r="R90" s="41">
        <v>1.7439089649777928</v>
      </c>
      <c r="S90" s="41">
        <v>2.0955484545453267</v>
      </c>
      <c r="T90" s="42">
        <v>1.8772862606293002</v>
      </c>
      <c r="U90" s="99">
        <v>28.297898501246564</v>
      </c>
      <c r="V90" s="100">
        <v>29.797930259154143</v>
      </c>
      <c r="W90" s="101">
        <v>24.222546529125548</v>
      </c>
      <c r="Y90" s="94">
        <v>3.07</v>
      </c>
      <c r="Z90" s="89">
        <v>0.46500000000000002</v>
      </c>
      <c r="AB90" s="68"/>
      <c r="AC90" s="69"/>
      <c r="AD90" s="69"/>
      <c r="AE90" s="69"/>
      <c r="AF90" s="69"/>
      <c r="AG90" s="69"/>
      <c r="AH90" s="69"/>
      <c r="AI90" s="69"/>
      <c r="AJ90" s="70"/>
    </row>
    <row r="91" spans="1:36" ht="15.75" x14ac:dyDescent="0.25">
      <c r="A91" s="3" t="s">
        <v>32</v>
      </c>
      <c r="B91" s="30" t="s">
        <v>111</v>
      </c>
      <c r="C91" s="18">
        <v>3806.72</v>
      </c>
      <c r="D91" s="19">
        <v>17.889099999999999</v>
      </c>
      <c r="E91" s="19">
        <v>18.226900000000001</v>
      </c>
      <c r="F91" s="19">
        <v>17.447500000000002</v>
      </c>
      <c r="G91" s="19">
        <v>37.942599999999999</v>
      </c>
      <c r="H91" s="20">
        <v>31.267199999999999</v>
      </c>
      <c r="I91" s="18">
        <v>6.9542200000000003</v>
      </c>
      <c r="J91" s="19">
        <v>877.09900000000005</v>
      </c>
      <c r="K91" s="19">
        <v>21.2242</v>
      </c>
      <c r="L91" s="19">
        <v>2651.74</v>
      </c>
      <c r="M91" s="19">
        <v>9.0739400000000003</v>
      </c>
      <c r="N91" s="20">
        <v>4337.9799999999996</v>
      </c>
      <c r="P91" s="99">
        <v>212.79550117110418</v>
      </c>
      <c r="Q91" s="100">
        <v>208.85175208071584</v>
      </c>
      <c r="R91" s="100">
        <v>218.18140134689781</v>
      </c>
      <c r="S91" s="100">
        <v>100.32839077975679</v>
      </c>
      <c r="T91" s="101">
        <v>121.74802988435165</v>
      </c>
      <c r="U91" s="99">
        <v>126.1247127643359</v>
      </c>
      <c r="V91" s="100">
        <v>124.93945590410945</v>
      </c>
      <c r="W91" s="101">
        <v>478.07016577142889</v>
      </c>
      <c r="Y91" s="93">
        <v>449.36</v>
      </c>
      <c r="Z91" s="89">
        <v>1.8999999999999999E-217</v>
      </c>
      <c r="AB91" s="68">
        <v>1</v>
      </c>
      <c r="AC91" s="69">
        <v>1.67</v>
      </c>
      <c r="AD91" s="69">
        <v>1</v>
      </c>
      <c r="AE91" s="69">
        <v>1</v>
      </c>
      <c r="AF91" s="98">
        <v>43.17</v>
      </c>
      <c r="AG91" s="98">
        <v>67</v>
      </c>
      <c r="AH91" s="98">
        <v>280</v>
      </c>
      <c r="AI91" s="98">
        <v>460.67</v>
      </c>
      <c r="AJ91" s="87">
        <v>660</v>
      </c>
    </row>
    <row r="92" spans="1:36" x14ac:dyDescent="0.25">
      <c r="A92" s="123" t="s">
        <v>97</v>
      </c>
      <c r="B92" s="30" t="s">
        <v>287</v>
      </c>
      <c r="C92" s="18">
        <v>3722.45</v>
      </c>
      <c r="D92" s="19">
        <v>1786.37</v>
      </c>
      <c r="E92" s="19">
        <v>2729.42</v>
      </c>
      <c r="F92" s="19">
        <v>2118.65</v>
      </c>
      <c r="G92" s="19">
        <v>4618.09</v>
      </c>
      <c r="H92" s="20">
        <v>3695.27</v>
      </c>
      <c r="I92" s="18">
        <v>2100.9</v>
      </c>
      <c r="J92" s="19">
        <v>2057.54</v>
      </c>
      <c r="K92" s="19">
        <v>2061.21</v>
      </c>
      <c r="L92" s="19">
        <v>2223.14</v>
      </c>
      <c r="M92" s="19">
        <v>2554</v>
      </c>
      <c r="N92" s="20">
        <v>2572.16</v>
      </c>
      <c r="P92" s="40">
        <v>2.0838068261334439</v>
      </c>
      <c r="Q92" s="41">
        <v>1.3638245488052405</v>
      </c>
      <c r="R92" s="41">
        <v>1.7569914804238547</v>
      </c>
      <c r="S92" s="41">
        <v>0.80605834879787963</v>
      </c>
      <c r="T92" s="42">
        <v>1.0073553488649003</v>
      </c>
      <c r="U92" s="40">
        <v>0.97936122614117749</v>
      </c>
      <c r="V92" s="41">
        <v>1.0785606512679444</v>
      </c>
      <c r="W92" s="42">
        <v>1.0071104150352388</v>
      </c>
      <c r="Y92" s="94">
        <v>1.1399999999999999</v>
      </c>
      <c r="Z92" s="89">
        <v>1</v>
      </c>
      <c r="AB92" s="68"/>
      <c r="AC92" s="69"/>
      <c r="AD92" s="69"/>
      <c r="AE92" s="69"/>
      <c r="AF92" s="69"/>
      <c r="AG92" s="69"/>
      <c r="AH92" s="69"/>
      <c r="AI92" s="69"/>
      <c r="AJ92" s="70"/>
    </row>
    <row r="93" spans="1:36" x14ac:dyDescent="0.25">
      <c r="A93" s="125"/>
      <c r="B93" s="31" t="s">
        <v>350</v>
      </c>
      <c r="C93" s="18">
        <v>1464.81</v>
      </c>
      <c r="D93" s="19">
        <v>1060.19</v>
      </c>
      <c r="E93" s="19">
        <v>1682.76</v>
      </c>
      <c r="F93" s="19">
        <v>997.55499999999995</v>
      </c>
      <c r="G93" s="19">
        <v>2576.35</v>
      </c>
      <c r="H93" s="20">
        <v>3370.21</v>
      </c>
      <c r="I93" s="18">
        <v>2285.61</v>
      </c>
      <c r="J93" s="19">
        <v>2137.39</v>
      </c>
      <c r="K93" s="19">
        <v>2487.37</v>
      </c>
      <c r="L93" s="19">
        <v>2481.94</v>
      </c>
      <c r="M93" s="19">
        <v>1823.94</v>
      </c>
      <c r="N93" s="20">
        <v>1763.57</v>
      </c>
      <c r="P93" s="40">
        <v>1.3816485724256971</v>
      </c>
      <c r="Q93" s="41">
        <v>0.87048063895029593</v>
      </c>
      <c r="R93" s="41">
        <v>1.4684002385833363</v>
      </c>
      <c r="S93" s="41">
        <v>0.56856017233683309</v>
      </c>
      <c r="T93" s="42">
        <v>0.43463463701075006</v>
      </c>
      <c r="U93" s="40">
        <v>0.9351507912548509</v>
      </c>
      <c r="V93" s="41">
        <v>0.99781697133920577</v>
      </c>
      <c r="W93" s="42">
        <v>0.96690132350844871</v>
      </c>
      <c r="Y93" s="94">
        <v>0.66</v>
      </c>
      <c r="Z93" s="89">
        <v>1.6799999999999998E-5</v>
      </c>
      <c r="AB93" s="68"/>
      <c r="AC93" s="69"/>
      <c r="AD93" s="69"/>
      <c r="AE93" s="69"/>
      <c r="AF93" s="69"/>
      <c r="AG93" s="69"/>
      <c r="AH93" s="69"/>
      <c r="AI93" s="69"/>
      <c r="AJ93" s="70"/>
    </row>
    <row r="94" spans="1:36" x14ac:dyDescent="0.25">
      <c r="A94" s="123" t="s">
        <v>98</v>
      </c>
      <c r="B94" s="30" t="s">
        <v>286</v>
      </c>
      <c r="C94" s="18"/>
      <c r="D94" s="19"/>
      <c r="E94" s="19"/>
      <c r="F94" s="19"/>
      <c r="G94" s="19"/>
      <c r="H94" s="20"/>
      <c r="I94" s="18"/>
      <c r="J94" s="19"/>
      <c r="K94" s="19"/>
      <c r="L94" s="19"/>
      <c r="M94" s="19"/>
      <c r="N94" s="20"/>
      <c r="P94" s="40"/>
      <c r="Q94" s="41"/>
      <c r="R94" s="41"/>
      <c r="S94" s="41"/>
      <c r="T94" s="42"/>
      <c r="U94" s="40"/>
      <c r="V94" s="41"/>
      <c r="W94" s="42"/>
      <c r="Y94" s="94">
        <v>0.66</v>
      </c>
      <c r="Z94" s="89">
        <v>1.6799999999999998E-5</v>
      </c>
      <c r="AB94" s="68"/>
      <c r="AC94" s="69"/>
      <c r="AD94" s="69"/>
      <c r="AE94" s="69"/>
      <c r="AF94" s="69"/>
      <c r="AG94" s="69"/>
      <c r="AH94" s="69"/>
      <c r="AI94" s="69"/>
      <c r="AJ94" s="70"/>
    </row>
    <row r="95" spans="1:36" x14ac:dyDescent="0.25">
      <c r="A95" s="124"/>
      <c r="B95" s="30" t="s">
        <v>287</v>
      </c>
      <c r="C95" s="18">
        <v>3722.45</v>
      </c>
      <c r="D95" s="19">
        <v>1786.37</v>
      </c>
      <c r="E95" s="19">
        <v>2729.42</v>
      </c>
      <c r="F95" s="19">
        <v>2118.65</v>
      </c>
      <c r="G95" s="19">
        <v>4618.09</v>
      </c>
      <c r="H95" s="20">
        <v>3695.27</v>
      </c>
      <c r="I95" s="18">
        <v>2100.9</v>
      </c>
      <c r="J95" s="19">
        <v>2057.54</v>
      </c>
      <c r="K95" s="19">
        <v>2061.21</v>
      </c>
      <c r="L95" s="19">
        <v>2223.14</v>
      </c>
      <c r="M95" s="19">
        <v>2554</v>
      </c>
      <c r="N95" s="20">
        <v>2572.16</v>
      </c>
      <c r="P95" s="40">
        <v>2.0838068261334439</v>
      </c>
      <c r="Q95" s="41">
        <v>1.3638245488052405</v>
      </c>
      <c r="R95" s="41">
        <v>1.7569914804238547</v>
      </c>
      <c r="S95" s="41">
        <v>0.80605834879787963</v>
      </c>
      <c r="T95" s="42">
        <v>1.0073553488649003</v>
      </c>
      <c r="U95" s="40">
        <v>0.97936122614117749</v>
      </c>
      <c r="V95" s="41">
        <v>1.0785606512679444</v>
      </c>
      <c r="W95" s="42">
        <v>1.0071104150352388</v>
      </c>
      <c r="Y95" s="94">
        <v>1.1399999999999999</v>
      </c>
      <c r="Z95" s="89">
        <v>1</v>
      </c>
      <c r="AB95" s="68"/>
      <c r="AC95" s="69"/>
      <c r="AD95" s="69"/>
      <c r="AE95" s="69"/>
      <c r="AF95" s="69"/>
      <c r="AG95" s="69"/>
      <c r="AH95" s="69"/>
      <c r="AI95" s="69"/>
      <c r="AJ95" s="70"/>
    </row>
    <row r="96" spans="1:36" x14ac:dyDescent="0.25">
      <c r="A96" s="125"/>
      <c r="B96" s="30" t="s">
        <v>288</v>
      </c>
      <c r="C96" s="18"/>
      <c r="D96" s="19"/>
      <c r="E96" s="19"/>
      <c r="F96" s="19"/>
      <c r="G96" s="19"/>
      <c r="H96" s="20"/>
      <c r="I96" s="18"/>
      <c r="J96" s="19"/>
      <c r="K96" s="19"/>
      <c r="L96" s="19"/>
      <c r="M96" s="19"/>
      <c r="N96" s="20"/>
      <c r="P96" s="40"/>
      <c r="Q96" s="41"/>
      <c r="R96" s="41"/>
      <c r="S96" s="41"/>
      <c r="T96" s="42"/>
      <c r="U96" s="40"/>
      <c r="V96" s="41"/>
      <c r="W96" s="42"/>
      <c r="Y96" s="94">
        <v>0.12534880991015898</v>
      </c>
      <c r="Z96" s="89">
        <v>1.30544585090792E-8</v>
      </c>
      <c r="AB96" s="68">
        <v>1</v>
      </c>
      <c r="AC96" s="69">
        <v>0.9</v>
      </c>
      <c r="AD96" s="69">
        <v>0.98</v>
      </c>
      <c r="AE96" s="69">
        <v>1.03</v>
      </c>
      <c r="AF96" s="69">
        <v>0.99</v>
      </c>
      <c r="AG96" s="69">
        <v>1.01</v>
      </c>
      <c r="AH96" s="69">
        <v>0.86</v>
      </c>
      <c r="AI96" s="69">
        <v>0.89</v>
      </c>
      <c r="AJ96" s="70">
        <v>0.9</v>
      </c>
    </row>
    <row r="97" spans="1:36" x14ac:dyDescent="0.25">
      <c r="A97" s="3" t="s">
        <v>37</v>
      </c>
      <c r="B97" s="30"/>
      <c r="C97" s="18"/>
      <c r="D97" s="19"/>
      <c r="E97" s="19"/>
      <c r="F97" s="19"/>
      <c r="G97" s="19"/>
      <c r="H97" s="20"/>
      <c r="I97" s="18"/>
      <c r="J97" s="19"/>
      <c r="K97" s="19"/>
      <c r="L97" s="19"/>
      <c r="M97" s="19"/>
      <c r="N97" s="20"/>
      <c r="P97" s="40"/>
      <c r="Q97" s="41"/>
      <c r="R97" s="41"/>
      <c r="S97" s="41"/>
      <c r="T97" s="42"/>
      <c r="U97" s="40"/>
      <c r="V97" s="41"/>
      <c r="W97" s="42"/>
      <c r="Y97" s="94"/>
      <c r="Z97" s="89"/>
      <c r="AB97" s="68"/>
      <c r="AC97" s="69"/>
      <c r="AD97" s="69"/>
      <c r="AE97" s="69"/>
      <c r="AF97" s="69"/>
      <c r="AG97" s="69"/>
      <c r="AH97" s="69"/>
      <c r="AI97" s="69"/>
      <c r="AJ97" s="70"/>
    </row>
    <row r="98" spans="1:36" ht="15.75" x14ac:dyDescent="0.25">
      <c r="A98" s="3" t="s">
        <v>38</v>
      </c>
      <c r="B98" s="30" t="s">
        <v>112</v>
      </c>
      <c r="C98" s="18">
        <v>4406.09</v>
      </c>
      <c r="D98" s="19">
        <v>140.68199999999999</v>
      </c>
      <c r="E98" s="19">
        <v>12.5768</v>
      </c>
      <c r="F98" s="19">
        <v>15.4663</v>
      </c>
      <c r="G98" s="19">
        <v>11721.2</v>
      </c>
      <c r="H98" s="20">
        <v>11.171099999999999</v>
      </c>
      <c r="I98" s="18">
        <v>12.1271</v>
      </c>
      <c r="J98" s="19">
        <v>9.6568299999999994</v>
      </c>
      <c r="K98" s="19">
        <v>64.407300000000006</v>
      </c>
      <c r="L98" s="19">
        <v>13.0426</v>
      </c>
      <c r="M98" s="19">
        <v>110.03100000000001</v>
      </c>
      <c r="N98" s="20">
        <v>422.83600000000001</v>
      </c>
      <c r="P98" s="40">
        <v>31.319500717931223</v>
      </c>
      <c r="Q98" s="41">
        <v>350.33474333693783</v>
      </c>
      <c r="R98" s="41">
        <v>284.88326231871878</v>
      </c>
      <c r="S98" s="41">
        <v>0.37590775688496059</v>
      </c>
      <c r="T98" s="42">
        <v>394.41863379613471</v>
      </c>
      <c r="U98" s="40">
        <v>0.79630167146308672</v>
      </c>
      <c r="V98" s="44">
        <v>0.2025018903136756</v>
      </c>
      <c r="W98" s="101">
        <v>3.8428806427279585</v>
      </c>
      <c r="Y98" s="94">
        <v>0.42</v>
      </c>
      <c r="Z98" s="89">
        <v>0.14399999999999999</v>
      </c>
      <c r="AB98" s="68">
        <v>1</v>
      </c>
      <c r="AC98" s="69">
        <v>0.91</v>
      </c>
      <c r="AD98" s="69">
        <v>1.23</v>
      </c>
      <c r="AE98" s="69">
        <v>0.79</v>
      </c>
      <c r="AF98" s="69">
        <v>1.1499999999999999</v>
      </c>
      <c r="AG98" s="69">
        <v>0.39</v>
      </c>
      <c r="AH98" s="69">
        <v>0.92</v>
      </c>
      <c r="AI98" s="69">
        <v>0.93</v>
      </c>
      <c r="AJ98" s="87">
        <v>6.44</v>
      </c>
    </row>
    <row r="99" spans="1:36" ht="15.75" x14ac:dyDescent="0.25">
      <c r="A99" s="6" t="s">
        <v>65</v>
      </c>
      <c r="B99" s="30" t="s">
        <v>113</v>
      </c>
      <c r="C99" s="18">
        <v>471.63099999999997</v>
      </c>
      <c r="D99" s="19">
        <v>353.767</v>
      </c>
      <c r="E99" s="19">
        <v>248.52600000000001</v>
      </c>
      <c r="F99" s="19">
        <v>183.1</v>
      </c>
      <c r="G99" s="19">
        <v>342.47699999999998</v>
      </c>
      <c r="H99" s="20">
        <v>327.21199999999999</v>
      </c>
      <c r="I99" s="18">
        <v>389.54</v>
      </c>
      <c r="J99" s="19">
        <v>355.33800000000002</v>
      </c>
      <c r="K99" s="19">
        <v>387.23200000000003</v>
      </c>
      <c r="L99" s="19">
        <v>391.08800000000002</v>
      </c>
      <c r="M99" s="19">
        <v>508.43900000000002</v>
      </c>
      <c r="N99" s="20">
        <v>520.154</v>
      </c>
      <c r="P99" s="40">
        <f t="shared" ref="P99" si="0">C99/D99</f>
        <v>1.3331684413752554</v>
      </c>
      <c r="Q99" s="41">
        <f t="shared" ref="Q99:T99" si="1">$C99/E99</f>
        <v>1.897712915348897</v>
      </c>
      <c r="R99" s="41">
        <f t="shared" si="1"/>
        <v>2.5758110322228291</v>
      </c>
      <c r="S99" s="41">
        <f t="shared" si="1"/>
        <v>1.3771172954680169</v>
      </c>
      <c r="T99" s="42">
        <f t="shared" si="1"/>
        <v>1.4413621749813577</v>
      </c>
      <c r="U99" s="41">
        <f t="shared" ref="U99:U109" si="2">J99/I99</f>
        <v>0.91219900395338094</v>
      </c>
      <c r="V99" s="44">
        <f t="shared" ref="V99:V109" si="3">L99/K99</f>
        <v>1.0099578547227501</v>
      </c>
      <c r="W99" s="45">
        <f t="shared" ref="W99:W109" si="4">N99/M99</f>
        <v>1.0230411121098106</v>
      </c>
      <c r="Y99" s="93">
        <v>2.0499999999999998</v>
      </c>
      <c r="Z99" s="89">
        <v>2.2200000000000002E-3</v>
      </c>
      <c r="AB99" s="68"/>
      <c r="AC99" s="69"/>
      <c r="AD99" s="69"/>
      <c r="AE99" s="69"/>
      <c r="AF99" s="69"/>
      <c r="AG99" s="69"/>
      <c r="AH99" s="69"/>
      <c r="AI99" s="69"/>
      <c r="AJ99" s="70"/>
    </row>
    <row r="100" spans="1:36" x14ac:dyDescent="0.25">
      <c r="A100" s="113" t="s">
        <v>373</v>
      </c>
      <c r="B100" s="31" t="s">
        <v>283</v>
      </c>
      <c r="C100" s="18">
        <v>1721.87</v>
      </c>
      <c r="D100" s="19">
        <v>1997.55</v>
      </c>
      <c r="E100" s="19">
        <v>2708.46</v>
      </c>
      <c r="F100" s="19">
        <v>1935.38</v>
      </c>
      <c r="G100" s="19">
        <v>1672.81</v>
      </c>
      <c r="H100" s="20">
        <v>1867.46</v>
      </c>
      <c r="I100" s="18">
        <v>1021.35</v>
      </c>
      <c r="J100" s="19">
        <v>988.83399999999995</v>
      </c>
      <c r="K100" s="19">
        <v>1028.2</v>
      </c>
      <c r="L100" s="19">
        <v>1317.17</v>
      </c>
      <c r="M100" s="19">
        <v>1049.8</v>
      </c>
      <c r="N100" s="20">
        <v>1249.73</v>
      </c>
      <c r="P100" s="40">
        <f>C100/D100</f>
        <v>0.86199093890015266</v>
      </c>
      <c r="Q100" s="41">
        <f t="shared" ref="Q100:T102" si="5">$C100/E100</f>
        <v>0.63573765165444562</v>
      </c>
      <c r="R100" s="41">
        <f t="shared" si="5"/>
        <v>0.88968057952443436</v>
      </c>
      <c r="S100" s="41">
        <f t="shared" si="5"/>
        <v>1.0293278973702931</v>
      </c>
      <c r="T100" s="42">
        <f t="shared" si="5"/>
        <v>0.9220384907842738</v>
      </c>
      <c r="U100" s="41">
        <f t="shared" si="2"/>
        <v>0.96816370490037684</v>
      </c>
      <c r="V100" s="41">
        <f t="shared" si="3"/>
        <v>1.2810445438630618</v>
      </c>
      <c r="W100" s="42">
        <f t="shared" si="4"/>
        <v>1.1904457991998476</v>
      </c>
      <c r="Y100" s="94">
        <v>1.1200000000000001</v>
      </c>
      <c r="Z100" s="89">
        <v>5.8799999999999998E-2</v>
      </c>
      <c r="AB100" s="68"/>
      <c r="AC100" s="69"/>
      <c r="AD100" s="69"/>
      <c r="AE100" s="69"/>
      <c r="AF100" s="69"/>
      <c r="AG100" s="69"/>
      <c r="AH100" s="69"/>
      <c r="AI100" s="69"/>
      <c r="AJ100" s="70"/>
    </row>
    <row r="101" spans="1:36" x14ac:dyDescent="0.25">
      <c r="A101" s="116"/>
      <c r="B101" s="30" t="s">
        <v>284</v>
      </c>
      <c r="C101" s="18">
        <v>2466.86</v>
      </c>
      <c r="D101" s="19">
        <v>2710.9</v>
      </c>
      <c r="E101" s="19">
        <v>2747.29</v>
      </c>
      <c r="F101" s="19">
        <v>1314.07</v>
      </c>
      <c r="G101" s="19">
        <v>2608.59</v>
      </c>
      <c r="H101" s="20">
        <v>3849.33</v>
      </c>
      <c r="I101" s="18">
        <v>2497.0700000000002</v>
      </c>
      <c r="J101" s="19">
        <v>2324.8200000000002</v>
      </c>
      <c r="K101" s="19">
        <v>2418.0500000000002</v>
      </c>
      <c r="L101" s="19">
        <v>2555.2800000000002</v>
      </c>
      <c r="M101" s="19">
        <v>1797.65</v>
      </c>
      <c r="N101" s="20">
        <v>1934.55</v>
      </c>
      <c r="P101" s="40">
        <f>C101/D101</f>
        <v>0.90997823601018113</v>
      </c>
      <c r="Q101" s="41">
        <f t="shared" si="5"/>
        <v>0.89792486413884232</v>
      </c>
      <c r="R101" s="41">
        <f t="shared" si="5"/>
        <v>1.8772668122702749</v>
      </c>
      <c r="S101" s="41">
        <f t="shared" si="5"/>
        <v>0.94566796621929849</v>
      </c>
      <c r="T101" s="42">
        <f t="shared" si="5"/>
        <v>0.64085438245097204</v>
      </c>
      <c r="U101" s="41">
        <f t="shared" si="2"/>
        <v>0.93101915444901429</v>
      </c>
      <c r="V101" s="41">
        <f t="shared" si="3"/>
        <v>1.0567523417629909</v>
      </c>
      <c r="W101" s="42">
        <f t="shared" si="4"/>
        <v>1.0761549801129251</v>
      </c>
      <c r="Y101" s="94">
        <v>0.7</v>
      </c>
      <c r="Z101" s="89">
        <v>0.42099999999999999</v>
      </c>
      <c r="AB101" s="68"/>
      <c r="AC101" s="69"/>
      <c r="AD101" s="69"/>
      <c r="AE101" s="69"/>
      <c r="AF101" s="69"/>
      <c r="AG101" s="69"/>
      <c r="AH101" s="69"/>
      <c r="AI101" s="69"/>
      <c r="AJ101" s="70"/>
    </row>
    <row r="102" spans="1:36" x14ac:dyDescent="0.25">
      <c r="A102" s="112"/>
      <c r="B102" s="30" t="s">
        <v>285</v>
      </c>
      <c r="C102" s="18">
        <v>1289.6400000000001</v>
      </c>
      <c r="D102" s="19">
        <v>1581.24</v>
      </c>
      <c r="E102" s="19">
        <v>1422.95</v>
      </c>
      <c r="F102" s="19">
        <v>1203.8599999999999</v>
      </c>
      <c r="G102" s="19">
        <v>1399.41</v>
      </c>
      <c r="H102" s="20">
        <v>1106.1400000000001</v>
      </c>
      <c r="I102" s="18">
        <v>1379.77</v>
      </c>
      <c r="J102" s="19">
        <v>1425.74</v>
      </c>
      <c r="K102" s="19">
        <v>1265.97</v>
      </c>
      <c r="L102" s="19">
        <v>1119.48</v>
      </c>
      <c r="M102" s="19">
        <v>2052.64</v>
      </c>
      <c r="N102" s="20">
        <v>1666.65</v>
      </c>
      <c r="P102" s="40">
        <f>C102/D102</f>
        <v>0.81558776656295062</v>
      </c>
      <c r="Q102" s="41">
        <f t="shared" si="5"/>
        <v>0.90631434695526902</v>
      </c>
      <c r="R102" s="41">
        <f t="shared" si="5"/>
        <v>1.0712541325403289</v>
      </c>
      <c r="S102" s="41">
        <f t="shared" si="5"/>
        <v>0.92155980020151351</v>
      </c>
      <c r="T102" s="42">
        <f t="shared" si="5"/>
        <v>1.1658922017104525</v>
      </c>
      <c r="U102" s="41">
        <f t="shared" si="2"/>
        <v>1.0333171470607421</v>
      </c>
      <c r="V102" s="41">
        <f t="shared" si="3"/>
        <v>0.8842863574966231</v>
      </c>
      <c r="W102" s="42">
        <f t="shared" si="4"/>
        <v>0.81195436121287712</v>
      </c>
      <c r="Y102" s="94">
        <v>0.88785102864648457</v>
      </c>
      <c r="Z102" s="89">
        <v>1</v>
      </c>
      <c r="AB102" s="68"/>
      <c r="AC102" s="69"/>
      <c r="AD102" s="69"/>
      <c r="AE102" s="69"/>
      <c r="AF102" s="69"/>
      <c r="AG102" s="69"/>
      <c r="AH102" s="69"/>
      <c r="AI102" s="69"/>
      <c r="AJ102" s="70"/>
    </row>
    <row r="103" spans="1:36" ht="15.75" x14ac:dyDescent="0.25">
      <c r="A103" s="3" t="s">
        <v>374</v>
      </c>
      <c r="B103" s="30" t="s">
        <v>389</v>
      </c>
      <c r="C103" s="18">
        <v>126.497</v>
      </c>
      <c r="D103" s="19">
        <v>12.102</v>
      </c>
      <c r="E103" s="19">
        <v>10.666399999999999</v>
      </c>
      <c r="F103" s="19">
        <v>13.4641</v>
      </c>
      <c r="G103" s="19">
        <v>14.6355</v>
      </c>
      <c r="H103" s="20">
        <v>16.3034</v>
      </c>
      <c r="I103" s="18">
        <v>9.1066800000000008</v>
      </c>
      <c r="J103" s="19">
        <v>115.685</v>
      </c>
      <c r="K103" s="19">
        <v>7.9266300000000003</v>
      </c>
      <c r="L103" s="19">
        <v>177.37</v>
      </c>
      <c r="M103" s="19">
        <v>7.2322600000000001</v>
      </c>
      <c r="N103" s="20">
        <v>279.08199999999999</v>
      </c>
      <c r="P103" s="99">
        <f>C103/D103</f>
        <v>10.452569823169723</v>
      </c>
      <c r="Q103" s="100">
        <f>C103/E103</f>
        <v>11.859390234755869</v>
      </c>
      <c r="R103" s="100">
        <f>C103/F103</f>
        <v>9.3951322405507973</v>
      </c>
      <c r="S103" s="100">
        <f>C103/G103</f>
        <v>8.6431621741655569</v>
      </c>
      <c r="T103" s="101">
        <f>C103/H103</f>
        <v>7.758933719346885</v>
      </c>
      <c r="U103" s="100">
        <f t="shared" si="2"/>
        <v>12.703312293832658</v>
      </c>
      <c r="V103" s="100">
        <f t="shared" si="3"/>
        <v>22.376470202343238</v>
      </c>
      <c r="W103" s="101">
        <f t="shared" si="4"/>
        <v>38.588491011108559</v>
      </c>
      <c r="Y103" s="94">
        <v>0.93</v>
      </c>
      <c r="Z103" s="89">
        <v>0.56899999999999995</v>
      </c>
      <c r="AB103" s="68">
        <v>1</v>
      </c>
      <c r="AC103" s="69">
        <v>0.93</v>
      </c>
      <c r="AD103" s="69">
        <v>1.01</v>
      </c>
      <c r="AE103" s="69">
        <v>1.37</v>
      </c>
      <c r="AF103" s="98">
        <v>6.12</v>
      </c>
      <c r="AG103" s="98">
        <v>10.74</v>
      </c>
      <c r="AH103" s="98">
        <v>12.17</v>
      </c>
      <c r="AI103" s="98">
        <v>7.78</v>
      </c>
      <c r="AJ103" s="87">
        <v>8.24</v>
      </c>
    </row>
    <row r="104" spans="1:36" x14ac:dyDescent="0.25">
      <c r="A104" s="113" t="s">
        <v>377</v>
      </c>
      <c r="B104" s="30" t="s">
        <v>390</v>
      </c>
      <c r="C104" s="18">
        <v>22.182099999999998</v>
      </c>
      <c r="D104" s="19">
        <v>20.684699999999999</v>
      </c>
      <c r="E104" s="19">
        <v>14.9916</v>
      </c>
      <c r="F104" s="19">
        <v>22.994399999999999</v>
      </c>
      <c r="G104" s="19">
        <v>49.532800000000002</v>
      </c>
      <c r="H104" s="20">
        <v>150</v>
      </c>
      <c r="I104" s="18">
        <v>311.06200000000001</v>
      </c>
      <c r="J104" s="19">
        <v>312.27999999999997</v>
      </c>
      <c r="K104" s="19">
        <v>268.51</v>
      </c>
      <c r="L104" s="19">
        <v>175.452</v>
      </c>
      <c r="M104" s="19">
        <v>209.26400000000001</v>
      </c>
      <c r="N104" s="20">
        <v>174.38</v>
      </c>
      <c r="P104" s="40">
        <f t="shared" ref="P104:P109" si="6">C104/D104</f>
        <v>1.072391671138571</v>
      </c>
      <c r="Q104" s="41">
        <f t="shared" ref="Q104:Q109" si="7">C104/E104</f>
        <v>1.4796352624136182</v>
      </c>
      <c r="R104" s="41">
        <f t="shared" ref="R104:R109" si="8">C104/F104</f>
        <v>0.96467400758445532</v>
      </c>
      <c r="S104" s="41">
        <f t="shared" ref="S104:S109" si="9">C104/G104</f>
        <v>0.44782649072937525</v>
      </c>
      <c r="T104" s="42">
        <f t="shared" ref="T104:T109" si="10">C104/H104</f>
        <v>0.14788066666666666</v>
      </c>
      <c r="U104" s="41">
        <f t="shared" si="2"/>
        <v>1.0039156181082869</v>
      </c>
      <c r="V104" s="41">
        <f t="shared" si="3"/>
        <v>0.65342817772150019</v>
      </c>
      <c r="W104" s="42">
        <f t="shared" si="4"/>
        <v>0.83330147564798529</v>
      </c>
      <c r="Y104" s="94">
        <v>0.72</v>
      </c>
      <c r="Z104" s="89">
        <v>0.63800000000000001</v>
      </c>
      <c r="AB104" s="68"/>
      <c r="AC104" s="69"/>
      <c r="AD104" s="69"/>
      <c r="AE104" s="69"/>
      <c r="AF104" s="69"/>
      <c r="AG104" s="69"/>
      <c r="AH104" s="69"/>
      <c r="AI104" s="69"/>
      <c r="AJ104" s="70"/>
    </row>
    <row r="105" spans="1:36" x14ac:dyDescent="0.25">
      <c r="A105" s="116"/>
      <c r="B105" s="30" t="s">
        <v>391</v>
      </c>
      <c r="C105" s="18">
        <v>162.07400000000001</v>
      </c>
      <c r="D105" s="19">
        <v>614.69299999999998</v>
      </c>
      <c r="E105" s="19">
        <v>26.29</v>
      </c>
      <c r="F105" s="19">
        <v>1115.5999999999999</v>
      </c>
      <c r="G105" s="19">
        <v>1252.6500000000001</v>
      </c>
      <c r="H105" s="20">
        <v>2747.88</v>
      </c>
      <c r="I105" s="18">
        <v>5419.78</v>
      </c>
      <c r="J105" s="19">
        <v>4786.47</v>
      </c>
      <c r="K105" s="19">
        <v>5444.61</v>
      </c>
      <c r="L105" s="19">
        <v>5437.64</v>
      </c>
      <c r="M105" s="19">
        <v>5354.84</v>
      </c>
      <c r="N105" s="20">
        <v>5256.78</v>
      </c>
      <c r="P105" s="40">
        <f t="shared" si="6"/>
        <v>0.26366657827565959</v>
      </c>
      <c r="Q105" s="41">
        <f t="shared" si="7"/>
        <v>6.1648535564853564</v>
      </c>
      <c r="R105" s="41">
        <f t="shared" si="8"/>
        <v>0.14527967013266407</v>
      </c>
      <c r="S105" s="41">
        <f t="shared" si="9"/>
        <v>0.12938490400351255</v>
      </c>
      <c r="T105" s="42">
        <f t="shared" si="10"/>
        <v>5.8981469350917803E-2</v>
      </c>
      <c r="U105" s="41">
        <f t="shared" si="2"/>
        <v>0.88314839347722607</v>
      </c>
      <c r="V105" s="41">
        <f t="shared" si="3"/>
        <v>0.99871983484583848</v>
      </c>
      <c r="W105" s="42">
        <f t="shared" si="4"/>
        <v>0.98168759477407352</v>
      </c>
      <c r="Y105" s="94">
        <v>1.2883884640456711</v>
      </c>
      <c r="Z105" s="89">
        <v>3.91582775470923E-2</v>
      </c>
      <c r="AB105" s="68"/>
      <c r="AC105" s="69"/>
      <c r="AD105" s="69"/>
      <c r="AE105" s="69"/>
      <c r="AF105" s="69"/>
      <c r="AG105" s="69"/>
      <c r="AH105" s="69"/>
      <c r="AI105" s="69"/>
      <c r="AJ105" s="70"/>
    </row>
    <row r="106" spans="1:36" ht="15.75" x14ac:dyDescent="0.25">
      <c r="A106" s="112"/>
      <c r="B106" s="31" t="s">
        <v>392</v>
      </c>
      <c r="C106" s="18">
        <v>28.624199999999998</v>
      </c>
      <c r="D106" s="19">
        <v>65.581400000000002</v>
      </c>
      <c r="E106" s="19">
        <v>37.784199999999998</v>
      </c>
      <c r="F106" s="19">
        <v>30.684200000000001</v>
      </c>
      <c r="G106" s="19">
        <v>23.6661</v>
      </c>
      <c r="H106" s="20">
        <v>17.0823</v>
      </c>
      <c r="I106" s="18">
        <v>8.1616700000000009</v>
      </c>
      <c r="J106" s="19">
        <v>7.3381800000000004</v>
      </c>
      <c r="K106" s="19">
        <v>9.7165400000000002</v>
      </c>
      <c r="L106" s="19">
        <v>7.8646599999999998</v>
      </c>
      <c r="M106" s="19">
        <v>8.1415199999999999</v>
      </c>
      <c r="N106" s="20">
        <v>8.9174900000000008</v>
      </c>
      <c r="P106" s="40">
        <f t="shared" si="6"/>
        <v>0.43646826691714413</v>
      </c>
      <c r="Q106" s="41">
        <f t="shared" si="7"/>
        <v>0.7575706247584969</v>
      </c>
      <c r="R106" s="41">
        <f t="shared" si="8"/>
        <v>0.93286447096551317</v>
      </c>
      <c r="S106" s="41">
        <f t="shared" si="9"/>
        <v>1.2095021993484349</v>
      </c>
      <c r="T106" s="42">
        <f t="shared" si="10"/>
        <v>1.675664284083525</v>
      </c>
      <c r="U106" s="41">
        <f t="shared" si="2"/>
        <v>0.89910275715631727</v>
      </c>
      <c r="V106" s="44">
        <f t="shared" si="3"/>
        <v>0.80940952231967345</v>
      </c>
      <c r="W106" s="45">
        <f t="shared" si="4"/>
        <v>1.0953102123436411</v>
      </c>
      <c r="Y106" s="94">
        <v>0.25924441736973181</v>
      </c>
      <c r="Z106" s="89">
        <v>2.0297102858194098E-5</v>
      </c>
      <c r="AB106" s="68"/>
      <c r="AC106" s="69"/>
      <c r="AD106" s="69"/>
      <c r="AE106" s="69"/>
      <c r="AF106" s="69"/>
      <c r="AG106" s="69"/>
      <c r="AH106" s="69"/>
      <c r="AI106" s="69"/>
      <c r="AJ106" s="70"/>
    </row>
    <row r="107" spans="1:36" ht="15.75" x14ac:dyDescent="0.25">
      <c r="A107" s="113" t="s">
        <v>383</v>
      </c>
      <c r="B107" s="30" t="s">
        <v>393</v>
      </c>
      <c r="C107" s="18">
        <v>626.65599999999995</v>
      </c>
      <c r="D107" s="19">
        <v>845.23500000000001</v>
      </c>
      <c r="E107" s="19">
        <v>767.03399999999999</v>
      </c>
      <c r="F107" s="19">
        <v>559.64300000000003</v>
      </c>
      <c r="G107" s="19">
        <v>891.23500000000001</v>
      </c>
      <c r="H107" s="20">
        <v>921.08</v>
      </c>
      <c r="I107" s="18">
        <v>933.846</v>
      </c>
      <c r="J107" s="19">
        <v>975.15599999999995</v>
      </c>
      <c r="K107" s="19">
        <v>989.11500000000001</v>
      </c>
      <c r="L107" s="19">
        <v>1025.03</v>
      </c>
      <c r="M107" s="19">
        <v>976.50800000000004</v>
      </c>
      <c r="N107" s="20">
        <v>930.08</v>
      </c>
      <c r="P107" s="40">
        <f t="shared" si="6"/>
        <v>0.74139854596650634</v>
      </c>
      <c r="Q107" s="41">
        <f t="shared" si="7"/>
        <v>0.8169859484716453</v>
      </c>
      <c r="R107" s="41">
        <f t="shared" si="8"/>
        <v>1.1197424072131696</v>
      </c>
      <c r="S107" s="41">
        <f t="shared" si="9"/>
        <v>0.70313217052741417</v>
      </c>
      <c r="T107" s="42">
        <f t="shared" si="10"/>
        <v>0.68034915533938412</v>
      </c>
      <c r="U107" s="41">
        <f t="shared" si="2"/>
        <v>1.0442364158544342</v>
      </c>
      <c r="V107" s="44">
        <f t="shared" si="3"/>
        <v>1.0363102369289718</v>
      </c>
      <c r="W107" s="45">
        <f t="shared" si="4"/>
        <v>0.95245507461280399</v>
      </c>
      <c r="Y107" s="94">
        <v>1.04</v>
      </c>
      <c r="Z107" s="89">
        <v>0.59499999999999997</v>
      </c>
      <c r="AB107" s="68"/>
      <c r="AC107" s="69"/>
      <c r="AD107" s="69"/>
      <c r="AE107" s="69"/>
      <c r="AF107" s="69"/>
      <c r="AG107" s="69"/>
      <c r="AH107" s="69"/>
      <c r="AI107" s="69"/>
      <c r="AJ107" s="70"/>
    </row>
    <row r="108" spans="1:36" x14ac:dyDescent="0.25">
      <c r="A108" s="116"/>
      <c r="B108" s="30" t="s">
        <v>394</v>
      </c>
      <c r="C108" s="18">
        <v>444.85300000000001</v>
      </c>
      <c r="D108" s="19">
        <v>608.46799999999996</v>
      </c>
      <c r="E108" s="19">
        <v>642.14</v>
      </c>
      <c r="F108" s="19">
        <v>281.60399999999998</v>
      </c>
      <c r="G108" s="19">
        <v>927.56700000000001</v>
      </c>
      <c r="H108" s="20">
        <v>564.10699999999997</v>
      </c>
      <c r="I108" s="18">
        <v>330.70299999999997</v>
      </c>
      <c r="J108" s="19">
        <v>350.62</v>
      </c>
      <c r="K108" s="19">
        <v>357.66699999999997</v>
      </c>
      <c r="L108" s="19">
        <v>356.61</v>
      </c>
      <c r="M108" s="19">
        <v>416.565</v>
      </c>
      <c r="N108" s="20">
        <v>393.58</v>
      </c>
      <c r="P108" s="40">
        <f t="shared" si="6"/>
        <v>0.73110336122852815</v>
      </c>
      <c r="Q108" s="41">
        <f t="shared" si="7"/>
        <v>0.6927663749338151</v>
      </c>
      <c r="R108" s="41">
        <f t="shared" si="8"/>
        <v>1.579711225692817</v>
      </c>
      <c r="S108" s="41">
        <f t="shared" si="9"/>
        <v>0.47959123168461149</v>
      </c>
      <c r="T108" s="42">
        <f t="shared" si="10"/>
        <v>0.78859684421572507</v>
      </c>
      <c r="U108" s="41">
        <f t="shared" si="2"/>
        <v>1.0602262453016755</v>
      </c>
      <c r="V108" s="41">
        <f t="shared" si="3"/>
        <v>0.99704473714376796</v>
      </c>
      <c r="W108" s="42">
        <f t="shared" si="4"/>
        <v>0.94482253669895455</v>
      </c>
      <c r="Y108" s="94">
        <v>2.0699999999999998</v>
      </c>
      <c r="Z108" s="89">
        <v>4.6100000000000003E-8</v>
      </c>
      <c r="AB108" s="68"/>
      <c r="AC108" s="69"/>
      <c r="AD108" s="69"/>
      <c r="AE108" s="69"/>
      <c r="AF108" s="69"/>
      <c r="AG108" s="69"/>
      <c r="AH108" s="69"/>
      <c r="AI108" s="69"/>
      <c r="AJ108" s="70"/>
    </row>
    <row r="109" spans="1:36" ht="15.75" thickBot="1" x14ac:dyDescent="0.3">
      <c r="A109" s="7" t="s">
        <v>386</v>
      </c>
      <c r="B109" s="32" t="s">
        <v>395</v>
      </c>
      <c r="C109" s="21">
        <v>1080.3800000000001</v>
      </c>
      <c r="D109" s="22">
        <v>723.48800000000006</v>
      </c>
      <c r="E109" s="22">
        <v>1494.14</v>
      </c>
      <c r="F109" s="22">
        <v>537.327</v>
      </c>
      <c r="G109" s="22">
        <v>1511.25</v>
      </c>
      <c r="H109" s="23">
        <v>1891.53</v>
      </c>
      <c r="I109" s="21">
        <v>1323.77</v>
      </c>
      <c r="J109" s="22">
        <v>1426.19</v>
      </c>
      <c r="K109" s="22">
        <v>1452.42</v>
      </c>
      <c r="L109" s="22">
        <v>1486.24</v>
      </c>
      <c r="M109" s="22">
        <v>1112.8399999999999</v>
      </c>
      <c r="N109" s="23">
        <v>1089.6400000000001</v>
      </c>
      <c r="P109" s="46">
        <f t="shared" si="6"/>
        <v>1.4932935998938477</v>
      </c>
      <c r="Q109" s="47">
        <f t="shared" si="7"/>
        <v>0.72307815867321668</v>
      </c>
      <c r="R109" s="47">
        <f t="shared" si="8"/>
        <v>2.0106564531467805</v>
      </c>
      <c r="S109" s="47">
        <f t="shared" si="9"/>
        <v>0.71489164598842025</v>
      </c>
      <c r="T109" s="48">
        <f t="shared" si="10"/>
        <v>0.57116725613656671</v>
      </c>
      <c r="U109" s="47">
        <f t="shared" si="2"/>
        <v>1.0773699358649917</v>
      </c>
      <c r="V109" s="47">
        <f t="shared" si="3"/>
        <v>1.0232852756089836</v>
      </c>
      <c r="W109" s="48">
        <f t="shared" si="4"/>
        <v>0.97915243880521929</v>
      </c>
      <c r="Y109" s="90">
        <v>1.46</v>
      </c>
      <c r="Z109" s="91">
        <v>0.92100000000000004</v>
      </c>
      <c r="AB109" s="71"/>
      <c r="AC109" s="72"/>
      <c r="AD109" s="72"/>
      <c r="AE109" s="72"/>
      <c r="AF109" s="72"/>
      <c r="AG109" s="72"/>
      <c r="AH109" s="72"/>
      <c r="AI109" s="72"/>
      <c r="AJ109" s="73"/>
    </row>
  </sheetData>
  <mergeCells count="31">
    <mergeCell ref="A107:A108"/>
    <mergeCell ref="A100:A102"/>
    <mergeCell ref="A104:A106"/>
    <mergeCell ref="U1:W1"/>
    <mergeCell ref="A1:A2"/>
    <mergeCell ref="B1:B2"/>
    <mergeCell ref="C1:H1"/>
    <mergeCell ref="I1:N1"/>
    <mergeCell ref="P1:T1"/>
    <mergeCell ref="A92:A93"/>
    <mergeCell ref="A94:A96"/>
    <mergeCell ref="A59:A60"/>
    <mergeCell ref="A71:A72"/>
    <mergeCell ref="A75:A76"/>
    <mergeCell ref="A79:A80"/>
    <mergeCell ref="A83:A84"/>
    <mergeCell ref="Y1:Z1"/>
    <mergeCell ref="AB1:AJ1"/>
    <mergeCell ref="A85:A86"/>
    <mergeCell ref="A54:A55"/>
    <mergeCell ref="A6:A7"/>
    <mergeCell ref="A11:A12"/>
    <mergeCell ref="A14:A15"/>
    <mergeCell ref="A17:A18"/>
    <mergeCell ref="A19:A20"/>
    <mergeCell ref="A21:A22"/>
    <mergeCell ref="A24:A25"/>
    <mergeCell ref="A28:A29"/>
    <mergeCell ref="A31:A32"/>
    <mergeCell ref="A33:A34"/>
    <mergeCell ref="A48:A49"/>
  </mergeCells>
  <conditionalFormatting sqref="Y7">
    <cfRule type="cellIs" dxfId="3" priority="3" operator="between">
      <formula>5</formula>
      <formula>30</formula>
    </cfRule>
    <cfRule type="cellIs" dxfId="2" priority="4" operator="greaterThan">
      <formula>30</formula>
    </cfRule>
  </conditionalFormatting>
  <conditionalFormatting sqref="Y32">
    <cfRule type="cellIs" dxfId="1" priority="1" operator="between">
      <formula>5</formula>
      <formula>30</formula>
    </cfRule>
    <cfRule type="cellIs" dxfId="0" priority="2" operator="greaterThan">
      <formula>30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5"/>
  <sheetViews>
    <sheetView workbookViewId="0">
      <selection activeCell="F15" sqref="F15"/>
    </sheetView>
  </sheetViews>
  <sheetFormatPr defaultColWidth="10.85546875" defaultRowHeight="15" x14ac:dyDescent="0.25"/>
  <cols>
    <col min="1" max="1" width="36.42578125" style="52" customWidth="1"/>
    <col min="2" max="2" width="24.140625" style="52" customWidth="1"/>
    <col min="3" max="16384" width="10.85546875" style="52"/>
  </cols>
  <sheetData>
    <row r="1" spans="1:14" ht="39" customHeight="1" x14ac:dyDescent="0.25">
      <c r="A1" s="129" t="s">
        <v>335</v>
      </c>
      <c r="B1" s="131" t="s">
        <v>334</v>
      </c>
      <c r="C1" s="133" t="s">
        <v>576</v>
      </c>
      <c r="D1" s="134"/>
      <c r="E1" s="134"/>
      <c r="F1" s="134"/>
      <c r="G1" s="134"/>
      <c r="H1" s="135"/>
      <c r="J1" s="133" t="s">
        <v>578</v>
      </c>
      <c r="K1" s="134"/>
      <c r="L1" s="134"/>
      <c r="M1" s="134"/>
      <c r="N1" s="135"/>
    </row>
    <row r="2" spans="1:14" ht="29.25" thickBot="1" x14ac:dyDescent="0.3">
      <c r="A2" s="130"/>
      <c r="B2" s="132"/>
      <c r="C2" s="37" t="s">
        <v>319</v>
      </c>
      <c r="D2" s="38" t="s">
        <v>315</v>
      </c>
      <c r="E2" s="38" t="s">
        <v>320</v>
      </c>
      <c r="F2" s="38" t="s">
        <v>316</v>
      </c>
      <c r="G2" s="38" t="s">
        <v>318</v>
      </c>
      <c r="H2" s="39" t="s">
        <v>321</v>
      </c>
      <c r="J2" s="24" t="s">
        <v>363</v>
      </c>
      <c r="K2" s="25" t="s">
        <v>365</v>
      </c>
      <c r="L2" s="25" t="s">
        <v>366</v>
      </c>
      <c r="M2" s="25" t="s">
        <v>367</v>
      </c>
      <c r="N2" s="26" t="s">
        <v>364</v>
      </c>
    </row>
    <row r="3" spans="1:14" ht="15.75" thickTop="1" x14ac:dyDescent="0.25">
      <c r="A3" s="80" t="s">
        <v>114</v>
      </c>
      <c r="B3" s="34" t="s">
        <v>397</v>
      </c>
      <c r="C3" s="53">
        <v>1</v>
      </c>
      <c r="D3" s="54">
        <v>2</v>
      </c>
      <c r="E3" s="54">
        <v>1</v>
      </c>
      <c r="F3" s="54">
        <v>5</v>
      </c>
      <c r="G3" s="54">
        <v>4</v>
      </c>
      <c r="H3" s="55">
        <v>0</v>
      </c>
      <c r="I3" s="50"/>
      <c r="J3" s="18">
        <v>0.5</v>
      </c>
      <c r="K3" s="19">
        <v>1</v>
      </c>
      <c r="L3" s="19">
        <v>0.2</v>
      </c>
      <c r="M3" s="19">
        <v>0.25</v>
      </c>
      <c r="N3" s="20" t="s">
        <v>369</v>
      </c>
    </row>
    <row r="4" spans="1:14" ht="28.5" x14ac:dyDescent="0.25">
      <c r="A4" s="3" t="s">
        <v>398</v>
      </c>
      <c r="B4" s="34"/>
      <c r="C4" s="10"/>
      <c r="D4" s="11"/>
      <c r="E4" s="11"/>
      <c r="F4" s="11"/>
      <c r="G4" s="11"/>
      <c r="H4" s="12"/>
      <c r="I4" s="50"/>
      <c r="J4" s="18"/>
      <c r="K4" s="19"/>
      <c r="L4" s="19"/>
      <c r="M4" s="19"/>
      <c r="N4" s="20"/>
    </row>
    <row r="5" spans="1:14" ht="28.5" x14ac:dyDescent="0.25">
      <c r="A5" s="3" t="s">
        <v>492</v>
      </c>
      <c r="B5" s="34" t="s">
        <v>399</v>
      </c>
      <c r="C5" s="10">
        <v>4471</v>
      </c>
      <c r="D5" s="11">
        <v>0</v>
      </c>
      <c r="E5" s="11">
        <v>0</v>
      </c>
      <c r="F5" s="11">
        <v>2</v>
      </c>
      <c r="G5" s="11">
        <v>4</v>
      </c>
      <c r="H5" s="12">
        <v>1</v>
      </c>
      <c r="I5" s="50"/>
      <c r="J5" s="99" t="s">
        <v>369</v>
      </c>
      <c r="K5" s="100" t="s">
        <v>369</v>
      </c>
      <c r="L5" s="100">
        <v>2235.5</v>
      </c>
      <c r="M5" s="100">
        <v>1117.75</v>
      </c>
      <c r="N5" s="101">
        <v>4471</v>
      </c>
    </row>
    <row r="6" spans="1:14" x14ac:dyDescent="0.25">
      <c r="A6" s="113" t="s">
        <v>115</v>
      </c>
      <c r="B6" s="35" t="s">
        <v>400</v>
      </c>
      <c r="C6" s="10">
        <v>0</v>
      </c>
      <c r="D6" s="11">
        <v>4</v>
      </c>
      <c r="E6" s="11">
        <v>2</v>
      </c>
      <c r="F6" s="11">
        <v>0</v>
      </c>
      <c r="G6" s="11">
        <v>0</v>
      </c>
      <c r="H6" s="12">
        <v>0</v>
      </c>
      <c r="I6" s="50"/>
      <c r="J6" s="18">
        <v>0</v>
      </c>
      <c r="K6" s="19">
        <v>0</v>
      </c>
      <c r="L6" s="19" t="s">
        <v>369</v>
      </c>
      <c r="M6" s="19" t="s">
        <v>369</v>
      </c>
      <c r="N6" s="20" t="s">
        <v>369</v>
      </c>
    </row>
    <row r="7" spans="1:14" x14ac:dyDescent="0.25">
      <c r="A7" s="112"/>
      <c r="B7" s="34" t="s">
        <v>401</v>
      </c>
      <c r="C7" s="10">
        <v>4</v>
      </c>
      <c r="D7" s="11">
        <v>9</v>
      </c>
      <c r="E7" s="11">
        <v>1</v>
      </c>
      <c r="F7" s="11">
        <v>4</v>
      </c>
      <c r="G7" s="11">
        <v>6</v>
      </c>
      <c r="H7" s="12">
        <v>11</v>
      </c>
      <c r="I7" s="50"/>
      <c r="J7" s="18">
        <v>0.44444444444444442</v>
      </c>
      <c r="K7" s="19">
        <v>4</v>
      </c>
      <c r="L7" s="19">
        <v>1</v>
      </c>
      <c r="M7" s="19">
        <v>0.66666666666666663</v>
      </c>
      <c r="N7" s="20">
        <v>0.36363636363636365</v>
      </c>
    </row>
    <row r="8" spans="1:14" ht="15.75" x14ac:dyDescent="0.25">
      <c r="A8" s="3" t="s">
        <v>39</v>
      </c>
      <c r="B8" s="34" t="s">
        <v>402</v>
      </c>
      <c r="C8" s="10">
        <v>429</v>
      </c>
      <c r="D8" s="11">
        <v>3</v>
      </c>
      <c r="E8" s="11">
        <v>2</v>
      </c>
      <c r="F8" s="11">
        <v>8</v>
      </c>
      <c r="G8" s="11">
        <v>15</v>
      </c>
      <c r="H8" s="12">
        <v>3</v>
      </c>
      <c r="I8" s="50"/>
      <c r="J8" s="99">
        <v>143</v>
      </c>
      <c r="K8" s="100">
        <v>214.5</v>
      </c>
      <c r="L8" s="100">
        <v>53.625</v>
      </c>
      <c r="M8" s="100">
        <v>28.6</v>
      </c>
      <c r="N8" s="101">
        <v>143</v>
      </c>
    </row>
    <row r="9" spans="1:14" x14ac:dyDescent="0.25">
      <c r="A9" s="3" t="s">
        <v>116</v>
      </c>
      <c r="B9" s="34"/>
      <c r="C9" s="10"/>
      <c r="D9" s="11"/>
      <c r="E9" s="11"/>
      <c r="F9" s="11"/>
      <c r="G9" s="11"/>
      <c r="H9" s="12"/>
      <c r="I9" s="50"/>
      <c r="J9" s="18"/>
      <c r="K9" s="19"/>
      <c r="L9" s="19"/>
      <c r="M9" s="19"/>
      <c r="N9" s="20"/>
    </row>
    <row r="10" spans="1:14" ht="15.75" x14ac:dyDescent="0.25">
      <c r="A10" s="3" t="s">
        <v>117</v>
      </c>
      <c r="B10" s="35" t="s">
        <v>403</v>
      </c>
      <c r="C10" s="10">
        <v>3048</v>
      </c>
      <c r="D10" s="11">
        <v>27</v>
      </c>
      <c r="E10" s="11">
        <v>3</v>
      </c>
      <c r="F10" s="11">
        <v>19</v>
      </c>
      <c r="G10" s="11">
        <v>177</v>
      </c>
      <c r="H10" s="12">
        <v>246</v>
      </c>
      <c r="I10" s="50"/>
      <c r="J10" s="99">
        <v>112.88888888888889</v>
      </c>
      <c r="K10" s="100">
        <v>1016</v>
      </c>
      <c r="L10" s="100">
        <v>160.42105263157896</v>
      </c>
      <c r="M10" s="100">
        <v>17.220338983050848</v>
      </c>
      <c r="N10" s="101">
        <v>12.390243902439025</v>
      </c>
    </row>
    <row r="11" spans="1:14" x14ac:dyDescent="0.25">
      <c r="A11" s="113" t="s">
        <v>118</v>
      </c>
      <c r="B11" s="34" t="s">
        <v>404</v>
      </c>
      <c r="C11" s="10">
        <v>70</v>
      </c>
      <c r="D11" s="11">
        <v>58</v>
      </c>
      <c r="E11" s="11">
        <v>14</v>
      </c>
      <c r="F11" s="11">
        <v>13</v>
      </c>
      <c r="G11" s="11">
        <v>371</v>
      </c>
      <c r="H11" s="12">
        <v>224</v>
      </c>
      <c r="I11" s="50"/>
      <c r="J11" s="18">
        <v>1.2068965517241379</v>
      </c>
      <c r="K11" s="19">
        <v>5</v>
      </c>
      <c r="L11" s="19">
        <v>5.384615384615385</v>
      </c>
      <c r="M11" s="19">
        <v>0.18867924528301888</v>
      </c>
      <c r="N11" s="20">
        <v>0.3125</v>
      </c>
    </row>
    <row r="12" spans="1:14" x14ac:dyDescent="0.25">
      <c r="A12" s="112"/>
      <c r="B12" s="34" t="s">
        <v>405</v>
      </c>
      <c r="C12" s="10">
        <v>1635</v>
      </c>
      <c r="D12" s="11">
        <v>176</v>
      </c>
      <c r="E12" s="11">
        <v>36</v>
      </c>
      <c r="F12" s="11">
        <v>38</v>
      </c>
      <c r="G12" s="11">
        <v>1154</v>
      </c>
      <c r="H12" s="12">
        <v>479</v>
      </c>
      <c r="I12" s="50"/>
      <c r="J12" s="18">
        <v>9.2897727272727266</v>
      </c>
      <c r="K12" s="19">
        <v>45.416666666666664</v>
      </c>
      <c r="L12" s="19">
        <v>43.026315789473685</v>
      </c>
      <c r="M12" s="19">
        <v>1.4168110918544194</v>
      </c>
      <c r="N12" s="20">
        <v>3.4133611691022963</v>
      </c>
    </row>
    <row r="13" spans="1:14" x14ac:dyDescent="0.25">
      <c r="A13" s="113" t="s">
        <v>0</v>
      </c>
      <c r="B13" s="34" t="s">
        <v>406</v>
      </c>
      <c r="C13" s="10">
        <v>8</v>
      </c>
      <c r="D13" s="11">
        <v>2</v>
      </c>
      <c r="E13" s="11">
        <v>1</v>
      </c>
      <c r="F13" s="11">
        <v>17</v>
      </c>
      <c r="G13" s="11">
        <v>17</v>
      </c>
      <c r="H13" s="12">
        <v>68</v>
      </c>
      <c r="I13" s="50"/>
      <c r="J13" s="18">
        <v>4</v>
      </c>
      <c r="K13" s="19">
        <v>8</v>
      </c>
      <c r="L13" s="19">
        <v>0.47058823529411764</v>
      </c>
      <c r="M13" s="19">
        <v>0.47058823529411764</v>
      </c>
      <c r="N13" s="20">
        <v>0.11764705882352941</v>
      </c>
    </row>
    <row r="14" spans="1:14" x14ac:dyDescent="0.25">
      <c r="A14" s="116"/>
      <c r="B14" s="35" t="s">
        <v>407</v>
      </c>
      <c r="C14" s="10">
        <v>0</v>
      </c>
      <c r="D14" s="11">
        <v>1</v>
      </c>
      <c r="E14" s="11">
        <v>0</v>
      </c>
      <c r="F14" s="11">
        <v>1</v>
      </c>
      <c r="G14" s="11">
        <v>1</v>
      </c>
      <c r="H14" s="12">
        <v>8</v>
      </c>
      <c r="I14" s="50"/>
      <c r="J14" s="18">
        <v>0</v>
      </c>
      <c r="K14" s="19" t="s">
        <v>369</v>
      </c>
      <c r="L14" s="19">
        <v>0</v>
      </c>
      <c r="M14" s="19">
        <v>0</v>
      </c>
      <c r="N14" s="20">
        <v>0</v>
      </c>
    </row>
    <row r="15" spans="1:14" x14ac:dyDescent="0.25">
      <c r="A15" s="112"/>
      <c r="B15" s="34" t="s">
        <v>408</v>
      </c>
      <c r="C15" s="10">
        <v>1</v>
      </c>
      <c r="D15" s="11">
        <v>0</v>
      </c>
      <c r="E15" s="11">
        <v>0</v>
      </c>
      <c r="F15" s="11">
        <v>1</v>
      </c>
      <c r="G15" s="11">
        <v>2</v>
      </c>
      <c r="H15" s="12">
        <v>0</v>
      </c>
      <c r="I15" s="50"/>
      <c r="J15" s="18" t="s">
        <v>369</v>
      </c>
      <c r="K15" s="19" t="s">
        <v>369</v>
      </c>
      <c r="L15" s="19">
        <v>1</v>
      </c>
      <c r="M15" s="19">
        <v>0.5</v>
      </c>
      <c r="N15" s="20" t="s">
        <v>369</v>
      </c>
    </row>
    <row r="16" spans="1:14" ht="15.75" x14ac:dyDescent="0.25">
      <c r="A16" s="113" t="s">
        <v>370</v>
      </c>
      <c r="B16" s="34" t="s">
        <v>409</v>
      </c>
      <c r="C16" s="10">
        <v>19</v>
      </c>
      <c r="D16" s="11">
        <v>0</v>
      </c>
      <c r="E16" s="11">
        <v>0</v>
      </c>
      <c r="F16" s="11">
        <v>0</v>
      </c>
      <c r="G16" s="11">
        <v>0</v>
      </c>
      <c r="H16" s="12">
        <v>0</v>
      </c>
      <c r="I16" s="50"/>
      <c r="J16" s="99" t="s">
        <v>369</v>
      </c>
      <c r="K16" s="100" t="s">
        <v>369</v>
      </c>
      <c r="L16" s="100" t="s">
        <v>369</v>
      </c>
      <c r="M16" s="100" t="s">
        <v>369</v>
      </c>
      <c r="N16" s="101" t="s">
        <v>369</v>
      </c>
    </row>
    <row r="17" spans="1:14" ht="15.75" x14ac:dyDescent="0.25">
      <c r="A17" s="112"/>
      <c r="B17" s="35" t="s">
        <v>410</v>
      </c>
      <c r="C17" s="10">
        <v>165</v>
      </c>
      <c r="D17" s="11">
        <v>3</v>
      </c>
      <c r="E17" s="11">
        <v>1</v>
      </c>
      <c r="F17" s="11">
        <v>1</v>
      </c>
      <c r="G17" s="11">
        <v>18</v>
      </c>
      <c r="H17" s="12">
        <v>2</v>
      </c>
      <c r="I17" s="50"/>
      <c r="J17" s="99">
        <v>55</v>
      </c>
      <c r="K17" s="100">
        <v>165</v>
      </c>
      <c r="L17" s="100">
        <v>165</v>
      </c>
      <c r="M17" s="100">
        <v>9.1666666666666661</v>
      </c>
      <c r="N17" s="101">
        <v>82.5</v>
      </c>
    </row>
    <row r="18" spans="1:14" x14ac:dyDescent="0.25">
      <c r="A18" s="82" t="s">
        <v>372</v>
      </c>
      <c r="B18" s="34"/>
      <c r="C18" s="10"/>
      <c r="D18" s="11"/>
      <c r="E18" s="11"/>
      <c r="F18" s="11"/>
      <c r="G18" s="11"/>
      <c r="H18" s="12"/>
      <c r="I18" s="50"/>
      <c r="J18" s="18"/>
      <c r="K18" s="19"/>
      <c r="L18" s="19"/>
      <c r="M18" s="19"/>
      <c r="N18" s="20"/>
    </row>
    <row r="19" spans="1:14" x14ac:dyDescent="0.25">
      <c r="A19" s="113" t="s">
        <v>371</v>
      </c>
      <c r="B19" s="34" t="s">
        <v>411</v>
      </c>
      <c r="C19" s="10">
        <v>42</v>
      </c>
      <c r="D19" s="11">
        <v>54</v>
      </c>
      <c r="E19" s="11">
        <v>10</v>
      </c>
      <c r="F19" s="11">
        <v>38</v>
      </c>
      <c r="G19" s="11">
        <v>40</v>
      </c>
      <c r="H19" s="12">
        <v>31</v>
      </c>
      <c r="I19" s="50"/>
      <c r="J19" s="18">
        <v>0.77777777777777779</v>
      </c>
      <c r="K19" s="19">
        <v>4.2</v>
      </c>
      <c r="L19" s="19">
        <v>1.1052631578947369</v>
      </c>
      <c r="M19" s="19">
        <v>1.05</v>
      </c>
      <c r="N19" s="20">
        <v>1.3548387096774193</v>
      </c>
    </row>
    <row r="20" spans="1:14" x14ac:dyDescent="0.25">
      <c r="A20" s="112"/>
      <c r="B20" s="34" t="s">
        <v>412</v>
      </c>
      <c r="C20" s="10">
        <v>0</v>
      </c>
      <c r="D20" s="11">
        <v>1</v>
      </c>
      <c r="E20" s="11">
        <v>0</v>
      </c>
      <c r="F20" s="11">
        <v>0</v>
      </c>
      <c r="G20" s="11">
        <v>0</v>
      </c>
      <c r="H20" s="12">
        <v>0</v>
      </c>
      <c r="I20" s="50"/>
      <c r="J20" s="18">
        <v>0</v>
      </c>
      <c r="K20" s="19" t="s">
        <v>369</v>
      </c>
      <c r="L20" s="19" t="s">
        <v>369</v>
      </c>
      <c r="M20" s="19" t="s">
        <v>369</v>
      </c>
      <c r="N20" s="20" t="s">
        <v>369</v>
      </c>
    </row>
    <row r="21" spans="1:14" ht="15.75" x14ac:dyDescent="0.25">
      <c r="A21" s="113" t="s">
        <v>44</v>
      </c>
      <c r="B21" s="35" t="s">
        <v>413</v>
      </c>
      <c r="C21" s="10">
        <v>116</v>
      </c>
      <c r="D21" s="11">
        <v>0</v>
      </c>
      <c r="E21" s="11">
        <v>0</v>
      </c>
      <c r="F21" s="11">
        <v>0</v>
      </c>
      <c r="G21" s="11">
        <v>1</v>
      </c>
      <c r="H21" s="12">
        <v>0</v>
      </c>
      <c r="I21" s="50"/>
      <c r="J21" s="99" t="s">
        <v>369</v>
      </c>
      <c r="K21" s="100" t="s">
        <v>369</v>
      </c>
      <c r="L21" s="100" t="s">
        <v>369</v>
      </c>
      <c r="M21" s="100">
        <v>116</v>
      </c>
      <c r="N21" s="101" t="s">
        <v>369</v>
      </c>
    </row>
    <row r="22" spans="1:14" x14ac:dyDescent="0.25">
      <c r="A22" s="112"/>
      <c r="B22" s="34" t="s">
        <v>414</v>
      </c>
      <c r="C22" s="10">
        <v>9</v>
      </c>
      <c r="D22" s="11">
        <v>3</v>
      </c>
      <c r="E22" s="11">
        <v>1</v>
      </c>
      <c r="F22" s="11">
        <v>3</v>
      </c>
      <c r="G22" s="11">
        <v>11</v>
      </c>
      <c r="H22" s="12">
        <v>10</v>
      </c>
      <c r="I22" s="50"/>
      <c r="J22" s="18">
        <v>3</v>
      </c>
      <c r="K22" s="19">
        <v>9</v>
      </c>
      <c r="L22" s="19">
        <v>3</v>
      </c>
      <c r="M22" s="19">
        <v>0.81818181818181823</v>
      </c>
      <c r="N22" s="20">
        <v>0.9</v>
      </c>
    </row>
    <row r="23" spans="1:14" ht="15.75" x14ac:dyDescent="0.25">
      <c r="A23" s="113" t="s">
        <v>45</v>
      </c>
      <c r="B23" s="34" t="s">
        <v>415</v>
      </c>
      <c r="C23" s="10">
        <v>56</v>
      </c>
      <c r="D23" s="11">
        <v>0</v>
      </c>
      <c r="E23" s="11">
        <v>0</v>
      </c>
      <c r="F23" s="11">
        <v>4</v>
      </c>
      <c r="G23" s="11">
        <v>1</v>
      </c>
      <c r="H23" s="12">
        <v>0</v>
      </c>
      <c r="I23" s="50"/>
      <c r="J23" s="99" t="s">
        <v>369</v>
      </c>
      <c r="K23" s="100" t="s">
        <v>369</v>
      </c>
      <c r="L23" s="100">
        <v>14</v>
      </c>
      <c r="M23" s="100">
        <v>56</v>
      </c>
      <c r="N23" s="101" t="s">
        <v>369</v>
      </c>
    </row>
    <row r="24" spans="1:14" x14ac:dyDescent="0.25">
      <c r="A24" s="112"/>
      <c r="B24" s="34" t="s">
        <v>416</v>
      </c>
      <c r="C24" s="10">
        <v>4</v>
      </c>
      <c r="D24" s="11">
        <v>2</v>
      </c>
      <c r="E24" s="11">
        <v>0</v>
      </c>
      <c r="F24" s="11">
        <v>2</v>
      </c>
      <c r="G24" s="11">
        <v>4</v>
      </c>
      <c r="H24" s="12">
        <v>2</v>
      </c>
      <c r="I24" s="50"/>
      <c r="J24" s="18">
        <v>2</v>
      </c>
      <c r="K24" s="19" t="s">
        <v>369</v>
      </c>
      <c r="L24" s="19">
        <v>2</v>
      </c>
      <c r="M24" s="19">
        <v>1</v>
      </c>
      <c r="N24" s="20">
        <v>2</v>
      </c>
    </row>
    <row r="25" spans="1:14" x14ac:dyDescent="0.25">
      <c r="A25" s="3" t="s">
        <v>46</v>
      </c>
      <c r="B25" s="35" t="s">
        <v>417</v>
      </c>
      <c r="C25" s="10">
        <v>3</v>
      </c>
      <c r="D25" s="11">
        <v>0</v>
      </c>
      <c r="E25" s="11">
        <v>0</v>
      </c>
      <c r="F25" s="11">
        <v>0</v>
      </c>
      <c r="G25" s="11">
        <v>4</v>
      </c>
      <c r="H25" s="12">
        <v>5</v>
      </c>
      <c r="I25" s="50"/>
      <c r="J25" s="18" t="s">
        <v>369</v>
      </c>
      <c r="K25" s="19" t="s">
        <v>369</v>
      </c>
      <c r="L25" s="19" t="s">
        <v>369</v>
      </c>
      <c r="M25" s="19">
        <v>0.75</v>
      </c>
      <c r="N25" s="20">
        <v>0.6</v>
      </c>
    </row>
    <row r="26" spans="1:14" ht="15.75" x14ac:dyDescent="0.25">
      <c r="A26" s="3" t="s">
        <v>47</v>
      </c>
      <c r="B26" s="34" t="s">
        <v>418</v>
      </c>
      <c r="C26" s="10">
        <v>7</v>
      </c>
      <c r="D26" s="11">
        <v>1</v>
      </c>
      <c r="E26" s="11">
        <v>0</v>
      </c>
      <c r="F26" s="11">
        <v>0</v>
      </c>
      <c r="G26" s="11">
        <v>1</v>
      </c>
      <c r="H26" s="12">
        <v>1</v>
      </c>
      <c r="I26" s="50"/>
      <c r="J26" s="99">
        <v>7</v>
      </c>
      <c r="K26" s="100" t="s">
        <v>369</v>
      </c>
      <c r="L26" s="100" t="s">
        <v>369</v>
      </c>
      <c r="M26" s="100">
        <v>7</v>
      </c>
      <c r="N26" s="101">
        <v>7</v>
      </c>
    </row>
    <row r="27" spans="1:14" x14ac:dyDescent="0.25">
      <c r="A27" s="3" t="s">
        <v>42</v>
      </c>
      <c r="B27" s="34" t="s">
        <v>419</v>
      </c>
      <c r="C27" s="10">
        <v>20</v>
      </c>
      <c r="D27" s="11">
        <v>6</v>
      </c>
      <c r="E27" s="11">
        <v>3</v>
      </c>
      <c r="F27" s="11">
        <v>12</v>
      </c>
      <c r="G27" s="11">
        <v>10</v>
      </c>
      <c r="H27" s="12">
        <v>14</v>
      </c>
      <c r="I27" s="50"/>
      <c r="J27" s="18">
        <v>3.3333333333333335</v>
      </c>
      <c r="K27" s="19">
        <v>6.666666666666667</v>
      </c>
      <c r="L27" s="19">
        <v>1.6666666666666667</v>
      </c>
      <c r="M27" s="19">
        <v>2</v>
      </c>
      <c r="N27" s="20">
        <v>1.4285714285714286</v>
      </c>
    </row>
    <row r="28" spans="1:14" ht="15.75" x14ac:dyDescent="0.25">
      <c r="A28" s="3" t="s">
        <v>420</v>
      </c>
      <c r="B28" s="35" t="s">
        <v>421</v>
      </c>
      <c r="C28" s="10">
        <v>449</v>
      </c>
      <c r="D28" s="11">
        <v>0</v>
      </c>
      <c r="E28" s="11">
        <v>0</v>
      </c>
      <c r="F28" s="11">
        <v>0</v>
      </c>
      <c r="G28" s="11">
        <v>15</v>
      </c>
      <c r="H28" s="12">
        <v>4</v>
      </c>
      <c r="I28" s="50"/>
      <c r="J28" s="99" t="s">
        <v>369</v>
      </c>
      <c r="K28" s="100" t="s">
        <v>369</v>
      </c>
      <c r="L28" s="100" t="s">
        <v>369</v>
      </c>
      <c r="M28" s="100">
        <v>29.933333333333334</v>
      </c>
      <c r="N28" s="101">
        <v>112.25</v>
      </c>
    </row>
    <row r="29" spans="1:14" x14ac:dyDescent="0.25">
      <c r="A29" s="113" t="s">
        <v>43</v>
      </c>
      <c r="B29" s="34" t="s">
        <v>422</v>
      </c>
      <c r="C29" s="10">
        <v>628</v>
      </c>
      <c r="D29" s="11">
        <v>56</v>
      </c>
      <c r="E29" s="11">
        <v>12</v>
      </c>
      <c r="F29" s="11">
        <v>41</v>
      </c>
      <c r="G29" s="11">
        <v>7781</v>
      </c>
      <c r="H29" s="12">
        <v>861</v>
      </c>
      <c r="I29" s="50"/>
      <c r="J29" s="18">
        <v>11.214285714285714</v>
      </c>
      <c r="K29" s="19">
        <v>52.333333333333336</v>
      </c>
      <c r="L29" s="19">
        <v>15.317073170731707</v>
      </c>
      <c r="M29" s="19">
        <v>8.070942038298419E-2</v>
      </c>
      <c r="N29" s="20">
        <v>0.72938443670150988</v>
      </c>
    </row>
    <row r="30" spans="1:14" x14ac:dyDescent="0.25">
      <c r="A30" s="112"/>
      <c r="B30" s="34" t="s">
        <v>423</v>
      </c>
      <c r="C30" s="10">
        <v>2</v>
      </c>
      <c r="D30" s="11">
        <v>14</v>
      </c>
      <c r="E30" s="11">
        <v>3</v>
      </c>
      <c r="F30" s="11">
        <v>27</v>
      </c>
      <c r="G30" s="11">
        <v>27</v>
      </c>
      <c r="H30" s="12">
        <v>0</v>
      </c>
      <c r="I30" s="50"/>
      <c r="J30" s="18">
        <v>0.14285714285714285</v>
      </c>
      <c r="K30" s="19">
        <v>0.66666666666666663</v>
      </c>
      <c r="L30" s="19">
        <v>7.407407407407407E-2</v>
      </c>
      <c r="M30" s="19">
        <v>7.407407407407407E-2</v>
      </c>
      <c r="N30" s="20" t="s">
        <v>369</v>
      </c>
    </row>
    <row r="31" spans="1:14" x14ac:dyDescent="0.25">
      <c r="A31" s="3" t="s">
        <v>22</v>
      </c>
      <c r="B31" s="34"/>
      <c r="C31" s="10"/>
      <c r="D31" s="11"/>
      <c r="E31" s="11"/>
      <c r="F31" s="11"/>
      <c r="G31" s="11"/>
      <c r="H31" s="12"/>
      <c r="I31" s="50"/>
      <c r="J31" s="18"/>
      <c r="K31" s="19"/>
      <c r="L31" s="19"/>
      <c r="M31" s="19"/>
      <c r="N31" s="20"/>
    </row>
    <row r="32" spans="1:14" x14ac:dyDescent="0.25">
      <c r="A32" s="113" t="s">
        <v>64</v>
      </c>
      <c r="B32" s="35" t="s">
        <v>424</v>
      </c>
      <c r="C32" s="10">
        <v>1</v>
      </c>
      <c r="D32" s="11">
        <v>0</v>
      </c>
      <c r="E32" s="11">
        <v>0</v>
      </c>
      <c r="F32" s="11">
        <v>0</v>
      </c>
      <c r="G32" s="11">
        <v>1</v>
      </c>
      <c r="H32" s="12">
        <v>0</v>
      </c>
      <c r="I32" s="50"/>
      <c r="J32" s="18" t="s">
        <v>369</v>
      </c>
      <c r="K32" s="19" t="s">
        <v>369</v>
      </c>
      <c r="L32" s="19" t="s">
        <v>369</v>
      </c>
      <c r="M32" s="19">
        <v>1</v>
      </c>
      <c r="N32" s="20" t="s">
        <v>369</v>
      </c>
    </row>
    <row r="33" spans="1:14" x14ac:dyDescent="0.25">
      <c r="A33" s="112"/>
      <c r="B33" s="34" t="s">
        <v>425</v>
      </c>
      <c r="C33" s="10">
        <v>44</v>
      </c>
      <c r="D33" s="11">
        <v>7</v>
      </c>
      <c r="E33" s="11">
        <v>3</v>
      </c>
      <c r="F33" s="11">
        <v>8</v>
      </c>
      <c r="G33" s="11">
        <v>42</v>
      </c>
      <c r="H33" s="12">
        <v>11</v>
      </c>
      <c r="I33" s="50"/>
      <c r="J33" s="18">
        <v>6.2857142857142856</v>
      </c>
      <c r="K33" s="19">
        <v>14.666666666666666</v>
      </c>
      <c r="L33" s="19">
        <v>5.5</v>
      </c>
      <c r="M33" s="19">
        <v>1.0476190476190477</v>
      </c>
      <c r="N33" s="20">
        <v>4</v>
      </c>
    </row>
    <row r="34" spans="1:14" ht="28.5" x14ac:dyDescent="0.25">
      <c r="A34" s="3" t="s">
        <v>66</v>
      </c>
      <c r="B34" s="34" t="s">
        <v>426</v>
      </c>
      <c r="C34" s="10">
        <v>1</v>
      </c>
      <c r="D34" s="11">
        <v>0</v>
      </c>
      <c r="E34" s="11">
        <v>0</v>
      </c>
      <c r="F34" s="11">
        <v>0</v>
      </c>
      <c r="G34" s="11">
        <v>2</v>
      </c>
      <c r="H34" s="12">
        <v>1</v>
      </c>
      <c r="I34" s="50"/>
      <c r="J34" s="18" t="s">
        <v>369</v>
      </c>
      <c r="K34" s="19" t="s">
        <v>369</v>
      </c>
      <c r="L34" s="19" t="s">
        <v>369</v>
      </c>
      <c r="M34" s="19">
        <v>0.5</v>
      </c>
      <c r="N34" s="20">
        <v>1</v>
      </c>
    </row>
    <row r="35" spans="1:14" ht="28.5" x14ac:dyDescent="0.25">
      <c r="A35" s="81" t="s">
        <v>69</v>
      </c>
      <c r="B35" s="34" t="s">
        <v>427</v>
      </c>
      <c r="C35" s="10">
        <v>38</v>
      </c>
      <c r="D35" s="11">
        <v>0</v>
      </c>
      <c r="E35" s="11">
        <v>0</v>
      </c>
      <c r="F35" s="11">
        <v>0</v>
      </c>
      <c r="G35" s="11">
        <v>41</v>
      </c>
      <c r="H35" s="12">
        <v>5</v>
      </c>
      <c r="I35" s="50"/>
      <c r="J35" s="18" t="s">
        <v>369</v>
      </c>
      <c r="K35" s="19" t="s">
        <v>369</v>
      </c>
      <c r="L35" s="19" t="s">
        <v>369</v>
      </c>
      <c r="M35" s="19">
        <v>0.92682926829268297</v>
      </c>
      <c r="N35" s="20">
        <v>7.6</v>
      </c>
    </row>
    <row r="36" spans="1:14" x14ac:dyDescent="0.25">
      <c r="A36" s="3" t="s">
        <v>120</v>
      </c>
      <c r="B36" s="35" t="s">
        <v>428</v>
      </c>
      <c r="C36" s="10">
        <v>8</v>
      </c>
      <c r="D36" s="11">
        <v>6</v>
      </c>
      <c r="E36" s="11">
        <v>2</v>
      </c>
      <c r="F36" s="11">
        <v>3</v>
      </c>
      <c r="G36" s="11">
        <v>5</v>
      </c>
      <c r="H36" s="12">
        <v>10</v>
      </c>
      <c r="I36" s="50"/>
      <c r="J36" s="18">
        <v>1.3333333333333333</v>
      </c>
      <c r="K36" s="19">
        <v>4</v>
      </c>
      <c r="L36" s="19">
        <v>2.6666666666666665</v>
      </c>
      <c r="M36" s="19">
        <v>1.6</v>
      </c>
      <c r="N36" s="20">
        <v>0.8</v>
      </c>
    </row>
    <row r="37" spans="1:14" x14ac:dyDescent="0.25">
      <c r="A37" s="3" t="s">
        <v>121</v>
      </c>
      <c r="B37" s="34" t="s">
        <v>429</v>
      </c>
      <c r="C37" s="10">
        <v>11</v>
      </c>
      <c r="D37" s="11">
        <v>7</v>
      </c>
      <c r="E37" s="11">
        <v>3</v>
      </c>
      <c r="F37" s="11">
        <v>7</v>
      </c>
      <c r="G37" s="11">
        <v>9</v>
      </c>
      <c r="H37" s="12">
        <v>9</v>
      </c>
      <c r="I37" s="50"/>
      <c r="J37" s="18">
        <v>1.5714285714285714</v>
      </c>
      <c r="K37" s="19">
        <v>3.6666666666666665</v>
      </c>
      <c r="L37" s="19">
        <v>1.5714285714285714</v>
      </c>
      <c r="M37" s="19">
        <v>1.2222222222222223</v>
      </c>
      <c r="N37" s="20">
        <v>1.2222222222222223</v>
      </c>
    </row>
    <row r="38" spans="1:14" x14ac:dyDescent="0.25">
      <c r="A38" s="3" t="s">
        <v>1</v>
      </c>
      <c r="B38" s="34" t="s">
        <v>430</v>
      </c>
      <c r="C38" s="10">
        <v>3</v>
      </c>
      <c r="D38" s="11">
        <v>12</v>
      </c>
      <c r="E38" s="11">
        <v>4</v>
      </c>
      <c r="F38" s="11">
        <v>13</v>
      </c>
      <c r="G38" s="11">
        <v>8</v>
      </c>
      <c r="H38" s="12">
        <v>20</v>
      </c>
      <c r="I38" s="50"/>
      <c r="J38" s="18">
        <v>0.25</v>
      </c>
      <c r="K38" s="19">
        <v>0.75</v>
      </c>
      <c r="L38" s="19">
        <v>0.23076923076923078</v>
      </c>
      <c r="M38" s="19">
        <v>0.375</v>
      </c>
      <c r="N38" s="20">
        <v>0.15</v>
      </c>
    </row>
    <row r="39" spans="1:14" x14ac:dyDescent="0.25">
      <c r="A39" s="3" t="s">
        <v>2</v>
      </c>
      <c r="B39" s="35" t="s">
        <v>431</v>
      </c>
      <c r="C39" s="10">
        <v>2</v>
      </c>
      <c r="D39" s="11">
        <v>3</v>
      </c>
      <c r="E39" s="11">
        <v>2</v>
      </c>
      <c r="F39" s="11">
        <v>3</v>
      </c>
      <c r="G39" s="11">
        <v>3</v>
      </c>
      <c r="H39" s="12">
        <v>4</v>
      </c>
      <c r="I39" s="50"/>
      <c r="J39" s="18">
        <v>0.66666666666666663</v>
      </c>
      <c r="K39" s="19">
        <v>1</v>
      </c>
      <c r="L39" s="19">
        <v>0.66666666666666663</v>
      </c>
      <c r="M39" s="19">
        <v>0.66666666666666663</v>
      </c>
      <c r="N39" s="20">
        <v>0.5</v>
      </c>
    </row>
    <row r="40" spans="1:14" ht="28.5" x14ac:dyDescent="0.25">
      <c r="A40" s="3" t="s">
        <v>48</v>
      </c>
      <c r="B40" s="34" t="s">
        <v>432</v>
      </c>
      <c r="C40" s="10">
        <v>12</v>
      </c>
      <c r="D40" s="11">
        <v>0</v>
      </c>
      <c r="E40" s="11">
        <v>0</v>
      </c>
      <c r="F40" s="11">
        <v>0</v>
      </c>
      <c r="G40" s="11">
        <v>16</v>
      </c>
      <c r="H40" s="12">
        <v>4</v>
      </c>
      <c r="I40" s="50"/>
      <c r="J40" s="18" t="s">
        <v>369</v>
      </c>
      <c r="K40" s="19" t="s">
        <v>369</v>
      </c>
      <c r="L40" s="19" t="s">
        <v>369</v>
      </c>
      <c r="M40" s="19">
        <v>0.75</v>
      </c>
      <c r="N40" s="20">
        <v>3</v>
      </c>
    </row>
    <row r="41" spans="1:14" ht="28.5" x14ac:dyDescent="0.25">
      <c r="A41" s="3" t="s">
        <v>67</v>
      </c>
      <c r="B41" s="34" t="s">
        <v>433</v>
      </c>
      <c r="C41" s="10">
        <v>9</v>
      </c>
      <c r="D41" s="11">
        <v>12</v>
      </c>
      <c r="E41" s="11">
        <v>1</v>
      </c>
      <c r="F41" s="11">
        <v>2</v>
      </c>
      <c r="G41" s="11">
        <v>14</v>
      </c>
      <c r="H41" s="12">
        <v>1</v>
      </c>
      <c r="I41" s="50"/>
      <c r="J41" s="18">
        <v>0.75</v>
      </c>
      <c r="K41" s="19">
        <v>9</v>
      </c>
      <c r="L41" s="19">
        <v>4.5</v>
      </c>
      <c r="M41" s="19">
        <v>0.6428571428571429</v>
      </c>
      <c r="N41" s="20">
        <v>9</v>
      </c>
    </row>
    <row r="42" spans="1:14" x14ac:dyDescent="0.25">
      <c r="A42" s="3" t="s">
        <v>49</v>
      </c>
      <c r="B42" s="34"/>
      <c r="C42" s="10"/>
      <c r="D42" s="11"/>
      <c r="E42" s="11"/>
      <c r="F42" s="11"/>
      <c r="G42" s="11"/>
      <c r="H42" s="12"/>
      <c r="I42" s="50"/>
      <c r="J42" s="18"/>
      <c r="K42" s="19"/>
      <c r="L42" s="19"/>
      <c r="M42" s="19"/>
      <c r="N42" s="20"/>
    </row>
    <row r="43" spans="1:14" x14ac:dyDescent="0.25">
      <c r="A43" s="3" t="s">
        <v>41</v>
      </c>
      <c r="B43" s="35"/>
      <c r="C43" s="10"/>
      <c r="D43" s="11"/>
      <c r="E43" s="11"/>
      <c r="F43" s="11"/>
      <c r="G43" s="11"/>
      <c r="H43" s="12"/>
      <c r="I43" s="50"/>
      <c r="J43" s="18"/>
      <c r="K43" s="19"/>
      <c r="L43" s="19"/>
      <c r="M43" s="19"/>
      <c r="N43" s="20"/>
    </row>
    <row r="44" spans="1:14" x14ac:dyDescent="0.25">
      <c r="A44" s="113" t="s">
        <v>40</v>
      </c>
      <c r="B44" s="34" t="s">
        <v>434</v>
      </c>
      <c r="C44" s="10">
        <v>8</v>
      </c>
      <c r="D44" s="11">
        <v>8</v>
      </c>
      <c r="E44" s="11">
        <v>1</v>
      </c>
      <c r="F44" s="11">
        <v>6</v>
      </c>
      <c r="G44" s="11">
        <v>11</v>
      </c>
      <c r="H44" s="12">
        <v>16</v>
      </c>
      <c r="I44" s="50"/>
      <c r="J44" s="18">
        <v>1</v>
      </c>
      <c r="K44" s="19">
        <v>8</v>
      </c>
      <c r="L44" s="19">
        <v>1.3333333333333333</v>
      </c>
      <c r="M44" s="19">
        <v>0.72727272727272729</v>
      </c>
      <c r="N44" s="20">
        <v>0.5</v>
      </c>
    </row>
    <row r="45" spans="1:14" x14ac:dyDescent="0.25">
      <c r="A45" s="112"/>
      <c r="B45" s="34" t="s">
        <v>435</v>
      </c>
      <c r="C45" s="10">
        <v>2</v>
      </c>
      <c r="D45" s="11">
        <v>7</v>
      </c>
      <c r="E45" s="11">
        <v>3</v>
      </c>
      <c r="F45" s="11">
        <v>6</v>
      </c>
      <c r="G45" s="11">
        <v>3</v>
      </c>
      <c r="H45" s="12">
        <v>6</v>
      </c>
      <c r="I45" s="50"/>
      <c r="J45" s="18">
        <v>0.2857142857142857</v>
      </c>
      <c r="K45" s="19">
        <v>0.66666666666666663</v>
      </c>
      <c r="L45" s="19">
        <v>0.33333333333333331</v>
      </c>
      <c r="M45" s="19">
        <v>0.66666666666666663</v>
      </c>
      <c r="N45" s="20">
        <v>0.33333333333333331</v>
      </c>
    </row>
    <row r="46" spans="1:14" ht="15.75" x14ac:dyDescent="0.25">
      <c r="A46" s="3" t="s">
        <v>50</v>
      </c>
      <c r="B46" s="34" t="s">
        <v>436</v>
      </c>
      <c r="C46" s="10">
        <v>100</v>
      </c>
      <c r="D46" s="11">
        <v>1</v>
      </c>
      <c r="E46" s="11">
        <v>0</v>
      </c>
      <c r="F46" s="11">
        <v>0</v>
      </c>
      <c r="G46" s="11">
        <v>15</v>
      </c>
      <c r="H46" s="12">
        <v>5</v>
      </c>
      <c r="I46" s="50"/>
      <c r="J46" s="99">
        <v>100</v>
      </c>
      <c r="K46" s="100" t="s">
        <v>369</v>
      </c>
      <c r="L46" s="100" t="s">
        <v>369</v>
      </c>
      <c r="M46" s="100">
        <v>6.666666666666667</v>
      </c>
      <c r="N46" s="101">
        <v>20</v>
      </c>
    </row>
    <row r="47" spans="1:14" x14ac:dyDescent="0.25">
      <c r="A47" s="113" t="s">
        <v>3</v>
      </c>
      <c r="B47" s="35" t="s">
        <v>437</v>
      </c>
      <c r="C47" s="10">
        <v>10</v>
      </c>
      <c r="D47" s="11">
        <v>20</v>
      </c>
      <c r="E47" s="11">
        <v>1</v>
      </c>
      <c r="F47" s="11">
        <v>9</v>
      </c>
      <c r="G47" s="11">
        <v>0</v>
      </c>
      <c r="H47" s="12">
        <v>2</v>
      </c>
      <c r="I47" s="50"/>
      <c r="J47" s="18">
        <v>0.5</v>
      </c>
      <c r="K47" s="19">
        <v>10</v>
      </c>
      <c r="L47" s="19">
        <v>1.1111111111111112</v>
      </c>
      <c r="M47" s="19" t="s">
        <v>369</v>
      </c>
      <c r="N47" s="20">
        <v>5</v>
      </c>
    </row>
    <row r="48" spans="1:14" x14ac:dyDescent="0.25">
      <c r="A48" s="112"/>
      <c r="B48" s="34" t="s">
        <v>438</v>
      </c>
      <c r="C48" s="10">
        <v>2</v>
      </c>
      <c r="D48" s="11">
        <v>8</v>
      </c>
      <c r="E48" s="11">
        <v>1</v>
      </c>
      <c r="F48" s="11">
        <v>8</v>
      </c>
      <c r="G48" s="11">
        <v>5</v>
      </c>
      <c r="H48" s="12">
        <v>8</v>
      </c>
      <c r="I48" s="50"/>
      <c r="J48" s="18">
        <v>0.25</v>
      </c>
      <c r="K48" s="19">
        <v>2</v>
      </c>
      <c r="L48" s="19">
        <v>0.25</v>
      </c>
      <c r="M48" s="19">
        <v>0.4</v>
      </c>
      <c r="N48" s="20">
        <v>0.25</v>
      </c>
    </row>
    <row r="49" spans="1:14" x14ac:dyDescent="0.25">
      <c r="A49" s="113" t="s">
        <v>4</v>
      </c>
      <c r="B49" s="34" t="s">
        <v>439</v>
      </c>
      <c r="C49" s="10">
        <v>10</v>
      </c>
      <c r="D49" s="11">
        <v>20</v>
      </c>
      <c r="E49" s="11">
        <v>1</v>
      </c>
      <c r="F49" s="11">
        <v>9</v>
      </c>
      <c r="G49" s="11">
        <v>0</v>
      </c>
      <c r="H49" s="12">
        <v>2</v>
      </c>
      <c r="I49" s="50"/>
      <c r="J49" s="18">
        <v>0.5</v>
      </c>
      <c r="K49" s="19">
        <v>10</v>
      </c>
      <c r="L49" s="19">
        <v>1.1111111111111112</v>
      </c>
      <c r="M49" s="19" t="s">
        <v>369</v>
      </c>
      <c r="N49" s="20">
        <v>5</v>
      </c>
    </row>
    <row r="50" spans="1:14" x14ac:dyDescent="0.25">
      <c r="A50" s="112"/>
      <c r="B50" s="35" t="s">
        <v>440</v>
      </c>
      <c r="C50" s="10">
        <v>2</v>
      </c>
      <c r="D50" s="11">
        <v>8</v>
      </c>
      <c r="E50" s="11">
        <v>1</v>
      </c>
      <c r="F50" s="11">
        <v>8</v>
      </c>
      <c r="G50" s="11">
        <v>5</v>
      </c>
      <c r="H50" s="12">
        <v>8</v>
      </c>
      <c r="I50" s="50"/>
      <c r="J50" s="18">
        <v>0.25</v>
      </c>
      <c r="K50" s="19">
        <v>2</v>
      </c>
      <c r="L50" s="19">
        <v>0.25</v>
      </c>
      <c r="M50" s="19">
        <v>0.4</v>
      </c>
      <c r="N50" s="20">
        <v>0.25</v>
      </c>
    </row>
    <row r="51" spans="1:14" x14ac:dyDescent="0.25">
      <c r="A51" s="113" t="s">
        <v>5</v>
      </c>
      <c r="B51" s="34" t="s">
        <v>441</v>
      </c>
      <c r="C51" s="10">
        <v>57</v>
      </c>
      <c r="D51" s="11">
        <v>9</v>
      </c>
      <c r="E51" s="11">
        <v>2</v>
      </c>
      <c r="F51" s="11">
        <v>105</v>
      </c>
      <c r="G51" s="11">
        <v>51</v>
      </c>
      <c r="H51" s="12">
        <v>54</v>
      </c>
      <c r="I51" s="50"/>
      <c r="J51" s="18">
        <v>6.333333333333333</v>
      </c>
      <c r="K51" s="19">
        <v>28.5</v>
      </c>
      <c r="L51" s="19">
        <v>0.54285714285714282</v>
      </c>
      <c r="M51" s="19">
        <v>1.1176470588235294</v>
      </c>
      <c r="N51" s="20">
        <v>1.0555555555555556</v>
      </c>
    </row>
    <row r="52" spans="1:14" x14ac:dyDescent="0.25">
      <c r="A52" s="116"/>
      <c r="B52" s="34" t="s">
        <v>442</v>
      </c>
      <c r="C52" s="10">
        <v>40</v>
      </c>
      <c r="D52" s="11">
        <v>3</v>
      </c>
      <c r="E52" s="11">
        <v>1</v>
      </c>
      <c r="F52" s="11">
        <v>85</v>
      </c>
      <c r="G52" s="11">
        <v>28</v>
      </c>
      <c r="H52" s="12">
        <v>20</v>
      </c>
      <c r="I52" s="50"/>
      <c r="J52" s="18">
        <v>13.333333333333334</v>
      </c>
      <c r="K52" s="19">
        <v>40</v>
      </c>
      <c r="L52" s="19">
        <v>0.47058823529411764</v>
      </c>
      <c r="M52" s="19">
        <v>1.4285714285714286</v>
      </c>
      <c r="N52" s="20">
        <v>2</v>
      </c>
    </row>
    <row r="53" spans="1:14" x14ac:dyDescent="0.25">
      <c r="A53" s="112"/>
      <c r="B53" s="34" t="s">
        <v>443</v>
      </c>
      <c r="C53" s="10">
        <v>6</v>
      </c>
      <c r="D53" s="11">
        <v>6</v>
      </c>
      <c r="E53" s="11">
        <v>2</v>
      </c>
      <c r="F53" s="11">
        <v>16</v>
      </c>
      <c r="G53" s="11">
        <v>24</v>
      </c>
      <c r="H53" s="12">
        <v>20</v>
      </c>
      <c r="I53" s="50"/>
      <c r="J53" s="18">
        <v>1</v>
      </c>
      <c r="K53" s="19">
        <v>3</v>
      </c>
      <c r="L53" s="19">
        <v>0.375</v>
      </c>
      <c r="M53" s="19">
        <v>0.25</v>
      </c>
      <c r="N53" s="20">
        <v>0.3</v>
      </c>
    </row>
    <row r="54" spans="1:14" x14ac:dyDescent="0.25">
      <c r="A54" s="113" t="s">
        <v>71</v>
      </c>
      <c r="B54" s="35" t="s">
        <v>444</v>
      </c>
      <c r="C54" s="10">
        <v>0</v>
      </c>
      <c r="D54" s="11">
        <v>0</v>
      </c>
      <c r="E54" s="11">
        <v>0</v>
      </c>
      <c r="F54" s="11">
        <v>0</v>
      </c>
      <c r="G54" s="11">
        <v>1</v>
      </c>
      <c r="H54" s="12">
        <v>0</v>
      </c>
      <c r="I54" s="50"/>
      <c r="J54" s="18" t="s">
        <v>369</v>
      </c>
      <c r="K54" s="19" t="s">
        <v>369</v>
      </c>
      <c r="L54" s="19" t="s">
        <v>369</v>
      </c>
      <c r="M54" s="19">
        <v>0</v>
      </c>
      <c r="N54" s="20" t="s">
        <v>369</v>
      </c>
    </row>
    <row r="55" spans="1:14" ht="15.75" x14ac:dyDescent="0.25">
      <c r="A55" s="112"/>
      <c r="B55" s="34" t="s">
        <v>445</v>
      </c>
      <c r="C55" s="10">
        <v>5</v>
      </c>
      <c r="D55" s="11">
        <v>0</v>
      </c>
      <c r="E55" s="11">
        <v>0</v>
      </c>
      <c r="F55" s="11">
        <v>0</v>
      </c>
      <c r="G55" s="11">
        <v>0</v>
      </c>
      <c r="H55" s="12">
        <v>0</v>
      </c>
      <c r="I55" s="50"/>
      <c r="J55" s="99" t="s">
        <v>369</v>
      </c>
      <c r="K55" s="100" t="s">
        <v>369</v>
      </c>
      <c r="L55" s="100" t="s">
        <v>369</v>
      </c>
      <c r="M55" s="100" t="s">
        <v>369</v>
      </c>
      <c r="N55" s="101" t="s">
        <v>369</v>
      </c>
    </row>
    <row r="56" spans="1:14" ht="15.75" x14ac:dyDescent="0.25">
      <c r="A56" s="3" t="s">
        <v>29</v>
      </c>
      <c r="B56" s="34" t="s">
        <v>446</v>
      </c>
      <c r="C56" s="10">
        <v>11</v>
      </c>
      <c r="D56" s="11">
        <v>0</v>
      </c>
      <c r="E56" s="11">
        <v>0</v>
      </c>
      <c r="F56" s="11">
        <v>0</v>
      </c>
      <c r="G56" s="11">
        <v>1</v>
      </c>
      <c r="H56" s="12">
        <v>0</v>
      </c>
      <c r="I56" s="50"/>
      <c r="J56" s="99" t="s">
        <v>369</v>
      </c>
      <c r="K56" s="100" t="s">
        <v>369</v>
      </c>
      <c r="L56" s="100" t="s">
        <v>369</v>
      </c>
      <c r="M56" s="100">
        <v>11</v>
      </c>
      <c r="N56" s="101" t="s">
        <v>369</v>
      </c>
    </row>
    <row r="57" spans="1:14" x14ac:dyDescent="0.25">
      <c r="A57" s="3" t="s">
        <v>6</v>
      </c>
      <c r="B57" s="34"/>
      <c r="C57" s="10"/>
      <c r="D57" s="11"/>
      <c r="E57" s="11"/>
      <c r="F57" s="11"/>
      <c r="G57" s="11"/>
      <c r="H57" s="12"/>
      <c r="I57" s="50"/>
      <c r="J57" s="18"/>
      <c r="K57" s="19"/>
      <c r="L57" s="19"/>
      <c r="M57" s="19"/>
      <c r="N57" s="20"/>
    </row>
    <row r="58" spans="1:14" ht="28.5" x14ac:dyDescent="0.25">
      <c r="A58" s="3" t="s">
        <v>87</v>
      </c>
      <c r="B58" s="35"/>
      <c r="C58" s="10"/>
      <c r="D58" s="11"/>
      <c r="E58" s="11"/>
      <c r="F58" s="11"/>
      <c r="G58" s="11"/>
      <c r="H58" s="12"/>
      <c r="I58" s="50"/>
      <c r="J58" s="18"/>
      <c r="K58" s="19"/>
      <c r="L58" s="19"/>
      <c r="M58" s="19"/>
      <c r="N58" s="20"/>
    </row>
    <row r="59" spans="1:14" ht="15.75" x14ac:dyDescent="0.25">
      <c r="A59" s="113" t="s">
        <v>396</v>
      </c>
      <c r="B59" s="34" t="s">
        <v>447</v>
      </c>
      <c r="C59" s="10">
        <v>4</v>
      </c>
      <c r="D59" s="11">
        <v>0</v>
      </c>
      <c r="E59" s="11">
        <v>0</v>
      </c>
      <c r="F59" s="11">
        <v>0</v>
      </c>
      <c r="G59" s="11">
        <v>2</v>
      </c>
      <c r="H59" s="12">
        <v>1</v>
      </c>
      <c r="I59" s="50"/>
      <c r="J59" s="99" t="s">
        <v>369</v>
      </c>
      <c r="K59" s="100" t="s">
        <v>369</v>
      </c>
      <c r="L59" s="100" t="s">
        <v>369</v>
      </c>
      <c r="M59" s="100">
        <v>2</v>
      </c>
      <c r="N59" s="101">
        <v>4</v>
      </c>
    </row>
    <row r="60" spans="1:14" x14ac:dyDescent="0.25">
      <c r="A60" s="112"/>
      <c r="B60" s="34" t="s">
        <v>448</v>
      </c>
      <c r="C60" s="10">
        <v>0</v>
      </c>
      <c r="D60" s="11">
        <v>0</v>
      </c>
      <c r="E60" s="11">
        <v>0</v>
      </c>
      <c r="F60" s="11">
        <v>0</v>
      </c>
      <c r="G60" s="11">
        <v>2</v>
      </c>
      <c r="H60" s="12">
        <v>0</v>
      </c>
      <c r="I60" s="50"/>
      <c r="J60" s="18" t="s">
        <v>369</v>
      </c>
      <c r="K60" s="19" t="s">
        <v>369</v>
      </c>
      <c r="L60" s="19" t="s">
        <v>369</v>
      </c>
      <c r="M60" s="19">
        <v>0</v>
      </c>
      <c r="N60" s="20" t="s">
        <v>369</v>
      </c>
    </row>
    <row r="61" spans="1:14" x14ac:dyDescent="0.25">
      <c r="A61" s="3" t="s">
        <v>7</v>
      </c>
      <c r="B61" s="35" t="s">
        <v>449</v>
      </c>
      <c r="C61" s="10">
        <v>0</v>
      </c>
      <c r="D61" s="11">
        <v>0</v>
      </c>
      <c r="E61" s="11">
        <v>0</v>
      </c>
      <c r="F61" s="11">
        <v>0</v>
      </c>
      <c r="G61" s="11">
        <v>0</v>
      </c>
      <c r="H61" s="12">
        <v>0</v>
      </c>
      <c r="I61" s="50"/>
      <c r="J61" s="18" t="s">
        <v>369</v>
      </c>
      <c r="K61" s="19" t="s">
        <v>369</v>
      </c>
      <c r="L61" s="19" t="s">
        <v>369</v>
      </c>
      <c r="M61" s="19" t="s">
        <v>369</v>
      </c>
      <c r="N61" s="20" t="s">
        <v>369</v>
      </c>
    </row>
    <row r="62" spans="1:14" ht="15.75" x14ac:dyDescent="0.25">
      <c r="A62" s="3" t="s">
        <v>8</v>
      </c>
      <c r="B62" s="34" t="s">
        <v>450</v>
      </c>
      <c r="C62" s="10">
        <v>41</v>
      </c>
      <c r="D62" s="11">
        <v>1</v>
      </c>
      <c r="E62" s="11">
        <v>0</v>
      </c>
      <c r="F62" s="11">
        <v>0</v>
      </c>
      <c r="G62" s="11">
        <v>12</v>
      </c>
      <c r="H62" s="12">
        <v>2</v>
      </c>
      <c r="I62" s="50"/>
      <c r="J62" s="99">
        <v>41</v>
      </c>
      <c r="K62" s="100" t="s">
        <v>369</v>
      </c>
      <c r="L62" s="100" t="s">
        <v>369</v>
      </c>
      <c r="M62" s="100">
        <v>3.4166666666666665</v>
      </c>
      <c r="N62" s="101">
        <v>20.5</v>
      </c>
    </row>
    <row r="63" spans="1:14" x14ac:dyDescent="0.25">
      <c r="A63" s="6" t="s">
        <v>9</v>
      </c>
      <c r="B63" s="34" t="s">
        <v>451</v>
      </c>
      <c r="C63" s="10">
        <v>12</v>
      </c>
      <c r="D63" s="11">
        <v>13</v>
      </c>
      <c r="E63" s="11">
        <v>5</v>
      </c>
      <c r="F63" s="11">
        <v>17</v>
      </c>
      <c r="G63" s="11">
        <v>18</v>
      </c>
      <c r="H63" s="12">
        <v>41</v>
      </c>
      <c r="I63" s="50"/>
      <c r="J63" s="18">
        <v>0.92307692307692313</v>
      </c>
      <c r="K63" s="19">
        <v>2.4</v>
      </c>
      <c r="L63" s="19">
        <v>0.70588235294117652</v>
      </c>
      <c r="M63" s="19">
        <v>0.66666666666666663</v>
      </c>
      <c r="N63" s="20">
        <v>0.29268292682926828</v>
      </c>
    </row>
    <row r="64" spans="1:14" x14ac:dyDescent="0.25">
      <c r="A64" s="113" t="s">
        <v>30</v>
      </c>
      <c r="B64" s="34" t="s">
        <v>452</v>
      </c>
      <c r="C64" s="10">
        <v>1</v>
      </c>
      <c r="D64" s="11">
        <v>0</v>
      </c>
      <c r="E64" s="11">
        <v>0</v>
      </c>
      <c r="F64" s="11">
        <v>0</v>
      </c>
      <c r="G64" s="11">
        <v>11</v>
      </c>
      <c r="H64" s="12">
        <v>37</v>
      </c>
      <c r="I64" s="50"/>
      <c r="J64" s="18" t="s">
        <v>369</v>
      </c>
      <c r="K64" s="19" t="s">
        <v>369</v>
      </c>
      <c r="L64" s="19" t="s">
        <v>369</v>
      </c>
      <c r="M64" s="19">
        <v>9.0909090909090912E-2</v>
      </c>
      <c r="N64" s="20">
        <v>2.7027027027027029E-2</v>
      </c>
    </row>
    <row r="65" spans="1:14" x14ac:dyDescent="0.25">
      <c r="A65" s="112"/>
      <c r="B65" s="35" t="s">
        <v>453</v>
      </c>
      <c r="C65" s="10">
        <v>0</v>
      </c>
      <c r="D65" s="11">
        <v>0</v>
      </c>
      <c r="E65" s="11">
        <v>0</v>
      </c>
      <c r="F65" s="11">
        <v>0</v>
      </c>
      <c r="G65" s="11">
        <v>0</v>
      </c>
      <c r="H65" s="12">
        <v>0</v>
      </c>
      <c r="I65" s="50"/>
      <c r="J65" s="18" t="s">
        <v>369</v>
      </c>
      <c r="K65" s="19" t="s">
        <v>369</v>
      </c>
      <c r="L65" s="19" t="s">
        <v>369</v>
      </c>
      <c r="M65" s="19" t="s">
        <v>369</v>
      </c>
      <c r="N65" s="20" t="s">
        <v>369</v>
      </c>
    </row>
    <row r="66" spans="1:14" x14ac:dyDescent="0.25">
      <c r="A66" s="6" t="s">
        <v>10</v>
      </c>
      <c r="B66" s="34" t="s">
        <v>454</v>
      </c>
      <c r="C66" s="10">
        <v>5</v>
      </c>
      <c r="D66" s="11">
        <v>10</v>
      </c>
      <c r="E66" s="11">
        <v>3</v>
      </c>
      <c r="F66" s="11">
        <v>8</v>
      </c>
      <c r="G66" s="11">
        <v>7</v>
      </c>
      <c r="H66" s="12">
        <v>14</v>
      </c>
      <c r="I66" s="50"/>
      <c r="J66" s="18">
        <v>0.5</v>
      </c>
      <c r="K66" s="19">
        <v>1.6666666666666667</v>
      </c>
      <c r="L66" s="19">
        <v>0.625</v>
      </c>
      <c r="M66" s="19">
        <v>0.7142857142857143</v>
      </c>
      <c r="N66" s="20">
        <v>0.35714285714285715</v>
      </c>
    </row>
    <row r="67" spans="1:14" x14ac:dyDescent="0.25">
      <c r="A67" s="113" t="s">
        <v>11</v>
      </c>
      <c r="B67" s="34" t="s">
        <v>455</v>
      </c>
      <c r="C67" s="10">
        <v>28</v>
      </c>
      <c r="D67" s="11">
        <v>4</v>
      </c>
      <c r="E67" s="11">
        <v>8</v>
      </c>
      <c r="F67" s="11">
        <v>2</v>
      </c>
      <c r="G67" s="11">
        <v>266</v>
      </c>
      <c r="H67" s="12">
        <v>73</v>
      </c>
      <c r="I67" s="50"/>
      <c r="J67" s="18">
        <v>7</v>
      </c>
      <c r="K67" s="19">
        <v>3.5</v>
      </c>
      <c r="L67" s="19">
        <v>14</v>
      </c>
      <c r="M67" s="19">
        <v>0.10526315789473684</v>
      </c>
      <c r="N67" s="20">
        <v>0.38356164383561642</v>
      </c>
    </row>
    <row r="68" spans="1:14" x14ac:dyDescent="0.25">
      <c r="A68" s="112"/>
      <c r="B68" s="34" t="s">
        <v>456</v>
      </c>
      <c r="C68" s="10">
        <v>1</v>
      </c>
      <c r="D68" s="11">
        <v>0</v>
      </c>
      <c r="E68" s="11">
        <v>0</v>
      </c>
      <c r="F68" s="11">
        <v>0</v>
      </c>
      <c r="G68" s="11">
        <v>10</v>
      </c>
      <c r="H68" s="12">
        <v>1</v>
      </c>
      <c r="I68" s="50"/>
      <c r="J68" s="18" t="s">
        <v>369</v>
      </c>
      <c r="K68" s="19" t="s">
        <v>369</v>
      </c>
      <c r="L68" s="19" t="s">
        <v>369</v>
      </c>
      <c r="M68" s="19">
        <v>0.1</v>
      </c>
      <c r="N68" s="20">
        <v>1</v>
      </c>
    </row>
    <row r="69" spans="1:14" x14ac:dyDescent="0.25">
      <c r="A69" s="3" t="s">
        <v>12</v>
      </c>
      <c r="B69" s="34" t="s">
        <v>457</v>
      </c>
      <c r="C69" s="10">
        <v>72</v>
      </c>
      <c r="D69" s="11">
        <v>37</v>
      </c>
      <c r="E69" s="11">
        <v>13</v>
      </c>
      <c r="F69" s="11">
        <v>46</v>
      </c>
      <c r="G69" s="11">
        <v>15</v>
      </c>
      <c r="H69" s="12">
        <v>30</v>
      </c>
      <c r="I69" s="50"/>
      <c r="J69" s="18">
        <v>1.9459459459459461</v>
      </c>
      <c r="K69" s="19">
        <v>5.5384615384615383</v>
      </c>
      <c r="L69" s="19">
        <v>1.5652173913043479</v>
      </c>
      <c r="M69" s="19">
        <v>4.8</v>
      </c>
      <c r="N69" s="20">
        <v>2.4</v>
      </c>
    </row>
    <row r="70" spans="1:14" ht="15.75" x14ac:dyDescent="0.25">
      <c r="A70" s="113" t="s">
        <v>63</v>
      </c>
      <c r="B70" s="34" t="s">
        <v>458</v>
      </c>
      <c r="C70" s="10">
        <v>74</v>
      </c>
      <c r="D70" s="11">
        <v>0</v>
      </c>
      <c r="E70" s="11">
        <v>0</v>
      </c>
      <c r="F70" s="11">
        <v>0</v>
      </c>
      <c r="G70" s="11">
        <v>0</v>
      </c>
      <c r="H70" s="12">
        <v>0</v>
      </c>
      <c r="I70" s="50"/>
      <c r="J70" s="99" t="s">
        <v>369</v>
      </c>
      <c r="K70" s="100" t="s">
        <v>369</v>
      </c>
      <c r="L70" s="100" t="s">
        <v>369</v>
      </c>
      <c r="M70" s="100" t="s">
        <v>369</v>
      </c>
      <c r="N70" s="101" t="s">
        <v>369</v>
      </c>
    </row>
    <row r="71" spans="1:14" x14ac:dyDescent="0.25">
      <c r="A71" s="116"/>
      <c r="B71" s="35" t="s">
        <v>459</v>
      </c>
      <c r="C71" s="10">
        <v>1</v>
      </c>
      <c r="D71" s="11">
        <v>21</v>
      </c>
      <c r="E71" s="11">
        <v>4</v>
      </c>
      <c r="F71" s="11">
        <v>2</v>
      </c>
      <c r="G71" s="11">
        <v>1</v>
      </c>
      <c r="H71" s="12">
        <v>0</v>
      </c>
      <c r="I71" s="50"/>
      <c r="J71" s="18">
        <v>4.7619047619047616E-2</v>
      </c>
      <c r="K71" s="19">
        <v>0.25</v>
      </c>
      <c r="L71" s="19">
        <v>0.5</v>
      </c>
      <c r="M71" s="19">
        <v>1</v>
      </c>
      <c r="N71" s="20" t="s">
        <v>369</v>
      </c>
    </row>
    <row r="72" spans="1:14" x14ac:dyDescent="0.25">
      <c r="A72" s="112"/>
      <c r="B72" s="34" t="s">
        <v>460</v>
      </c>
      <c r="C72" s="10">
        <v>0</v>
      </c>
      <c r="D72" s="11">
        <v>2</v>
      </c>
      <c r="E72" s="11">
        <v>0</v>
      </c>
      <c r="F72" s="11">
        <v>0</v>
      </c>
      <c r="G72" s="11">
        <v>1</v>
      </c>
      <c r="H72" s="12">
        <v>0</v>
      </c>
      <c r="I72" s="50"/>
      <c r="J72" s="18">
        <v>0</v>
      </c>
      <c r="K72" s="19" t="s">
        <v>369</v>
      </c>
      <c r="L72" s="19" t="s">
        <v>369</v>
      </c>
      <c r="M72" s="19">
        <v>0</v>
      </c>
      <c r="N72" s="20" t="s">
        <v>369</v>
      </c>
    </row>
    <row r="73" spans="1:14" ht="15.75" x14ac:dyDescent="0.25">
      <c r="A73" s="113" t="s">
        <v>13</v>
      </c>
      <c r="B73" s="34" t="s">
        <v>461</v>
      </c>
      <c r="C73" s="10">
        <v>231</v>
      </c>
      <c r="D73" s="11">
        <v>0</v>
      </c>
      <c r="E73" s="11">
        <v>0</v>
      </c>
      <c r="F73" s="11">
        <v>0</v>
      </c>
      <c r="G73" s="11">
        <v>1</v>
      </c>
      <c r="H73" s="12">
        <v>0</v>
      </c>
      <c r="I73" s="50"/>
      <c r="J73" s="99" t="s">
        <v>369</v>
      </c>
      <c r="K73" s="100" t="s">
        <v>369</v>
      </c>
      <c r="L73" s="100" t="s">
        <v>369</v>
      </c>
      <c r="M73" s="100">
        <v>231</v>
      </c>
      <c r="N73" s="101" t="s">
        <v>369</v>
      </c>
    </row>
    <row r="74" spans="1:14" x14ac:dyDescent="0.25">
      <c r="A74" s="112"/>
      <c r="B74" s="34" t="s">
        <v>462</v>
      </c>
      <c r="C74" s="10">
        <v>14</v>
      </c>
      <c r="D74" s="11">
        <v>2</v>
      </c>
      <c r="E74" s="11">
        <v>1</v>
      </c>
      <c r="F74" s="11">
        <v>3</v>
      </c>
      <c r="G74" s="11">
        <v>166</v>
      </c>
      <c r="H74" s="12">
        <v>142</v>
      </c>
      <c r="I74" s="50"/>
      <c r="J74" s="18">
        <v>7</v>
      </c>
      <c r="K74" s="19">
        <v>14</v>
      </c>
      <c r="L74" s="19">
        <v>4.666666666666667</v>
      </c>
      <c r="M74" s="19">
        <v>8.4337349397590355E-2</v>
      </c>
      <c r="N74" s="20">
        <v>9.8591549295774641E-2</v>
      </c>
    </row>
    <row r="75" spans="1:14" x14ac:dyDescent="0.25">
      <c r="A75" s="3" t="s">
        <v>14</v>
      </c>
      <c r="B75" s="34"/>
      <c r="C75" s="10"/>
      <c r="D75" s="11"/>
      <c r="E75" s="11"/>
      <c r="F75" s="11"/>
      <c r="G75" s="11"/>
      <c r="H75" s="12"/>
      <c r="I75" s="50"/>
      <c r="J75" s="18"/>
      <c r="K75" s="19"/>
      <c r="L75" s="19"/>
      <c r="M75" s="19"/>
      <c r="N75" s="20"/>
    </row>
    <row r="76" spans="1:14" x14ac:dyDescent="0.25">
      <c r="A76" s="3" t="s">
        <v>15</v>
      </c>
      <c r="B76" s="34"/>
      <c r="C76" s="10"/>
      <c r="D76" s="11"/>
      <c r="E76" s="11"/>
      <c r="F76" s="11"/>
      <c r="G76" s="11"/>
      <c r="H76" s="12"/>
      <c r="I76" s="50"/>
      <c r="J76" s="18"/>
      <c r="K76" s="19"/>
      <c r="L76" s="19"/>
      <c r="M76" s="19"/>
      <c r="N76" s="20"/>
    </row>
    <row r="77" spans="1:14" x14ac:dyDescent="0.25">
      <c r="A77" s="3" t="s">
        <v>16</v>
      </c>
      <c r="B77" s="34"/>
      <c r="C77" s="10"/>
      <c r="D77" s="11"/>
      <c r="E77" s="11"/>
      <c r="F77" s="11"/>
      <c r="G77" s="11"/>
      <c r="H77" s="12"/>
      <c r="I77" s="50"/>
      <c r="J77" s="18"/>
      <c r="K77" s="19"/>
      <c r="L77" s="19"/>
      <c r="M77" s="19"/>
      <c r="N77" s="20"/>
    </row>
    <row r="78" spans="1:14" x14ac:dyDescent="0.25">
      <c r="A78" s="3" t="s">
        <v>17</v>
      </c>
      <c r="B78" s="35"/>
      <c r="C78" s="10"/>
      <c r="D78" s="11"/>
      <c r="E78" s="11"/>
      <c r="F78" s="11"/>
      <c r="G78" s="11"/>
      <c r="H78" s="12"/>
      <c r="I78" s="50"/>
      <c r="J78" s="18"/>
      <c r="K78" s="19"/>
      <c r="L78" s="19"/>
      <c r="M78" s="19"/>
      <c r="N78" s="20"/>
    </row>
    <row r="79" spans="1:14" x14ac:dyDescent="0.25">
      <c r="A79" s="3" t="s">
        <v>18</v>
      </c>
      <c r="B79" s="34"/>
      <c r="C79" s="10"/>
      <c r="D79" s="11"/>
      <c r="E79" s="11"/>
      <c r="F79" s="11"/>
      <c r="G79" s="11"/>
      <c r="H79" s="12"/>
      <c r="I79" s="50"/>
      <c r="J79" s="18"/>
      <c r="K79" s="19"/>
      <c r="L79" s="19"/>
      <c r="M79" s="19"/>
      <c r="N79" s="20"/>
    </row>
    <row r="80" spans="1:14" x14ac:dyDescent="0.25">
      <c r="A80" s="113" t="s">
        <v>19</v>
      </c>
      <c r="B80" s="34" t="s">
        <v>463</v>
      </c>
      <c r="C80" s="10">
        <v>1</v>
      </c>
      <c r="D80" s="11">
        <v>1</v>
      </c>
      <c r="E80" s="11">
        <v>0</v>
      </c>
      <c r="F80" s="11">
        <v>1</v>
      </c>
      <c r="G80" s="11">
        <v>1</v>
      </c>
      <c r="H80" s="12">
        <v>0</v>
      </c>
      <c r="I80" s="50"/>
      <c r="J80" s="18">
        <v>1</v>
      </c>
      <c r="K80" s="19" t="s">
        <v>369</v>
      </c>
      <c r="L80" s="19">
        <v>1</v>
      </c>
      <c r="M80" s="19">
        <v>1</v>
      </c>
      <c r="N80" s="20" t="s">
        <v>369</v>
      </c>
    </row>
    <row r="81" spans="1:14" x14ac:dyDescent="0.25">
      <c r="A81" s="112"/>
      <c r="B81" s="35" t="s">
        <v>464</v>
      </c>
      <c r="C81" s="10">
        <v>5</v>
      </c>
      <c r="D81" s="11">
        <v>31</v>
      </c>
      <c r="E81" s="11">
        <v>3</v>
      </c>
      <c r="F81" s="11">
        <v>43</v>
      </c>
      <c r="G81" s="11">
        <v>17</v>
      </c>
      <c r="H81" s="12">
        <v>0</v>
      </c>
      <c r="I81" s="50"/>
      <c r="J81" s="18">
        <v>0.16129032258064516</v>
      </c>
      <c r="K81" s="19">
        <v>1.6666666666666667</v>
      </c>
      <c r="L81" s="19">
        <v>0.11627906976744186</v>
      </c>
      <c r="M81" s="19">
        <v>0.29411764705882354</v>
      </c>
      <c r="N81" s="20" t="s">
        <v>369</v>
      </c>
    </row>
    <row r="82" spans="1:14" x14ac:dyDescent="0.25">
      <c r="A82" s="3" t="s">
        <v>20</v>
      </c>
      <c r="B82" s="34"/>
      <c r="C82" s="10"/>
      <c r="D82" s="11"/>
      <c r="E82" s="11"/>
      <c r="F82" s="11"/>
      <c r="G82" s="11"/>
      <c r="H82" s="12"/>
      <c r="I82" s="50"/>
      <c r="J82" s="18"/>
      <c r="K82" s="19"/>
      <c r="L82" s="19"/>
      <c r="M82" s="19"/>
      <c r="N82" s="20"/>
    </row>
    <row r="83" spans="1:14" ht="15.75" x14ac:dyDescent="0.25">
      <c r="A83" s="3" t="s">
        <v>21</v>
      </c>
      <c r="B83" s="34" t="s">
        <v>465</v>
      </c>
      <c r="C83" s="10">
        <v>1712</v>
      </c>
      <c r="D83" s="11">
        <v>123</v>
      </c>
      <c r="E83" s="11">
        <v>2</v>
      </c>
      <c r="F83" s="11">
        <v>227</v>
      </c>
      <c r="G83" s="11">
        <v>480</v>
      </c>
      <c r="H83" s="12">
        <v>162</v>
      </c>
      <c r="I83" s="50"/>
      <c r="J83" s="99">
        <v>13.918699186991869</v>
      </c>
      <c r="K83" s="100">
        <v>856</v>
      </c>
      <c r="L83" s="100">
        <v>7.5418502202643172</v>
      </c>
      <c r="M83" s="100">
        <v>3.5666666666666669</v>
      </c>
      <c r="N83" s="101">
        <v>10.567901234567902</v>
      </c>
    </row>
    <row r="84" spans="1:14" x14ac:dyDescent="0.25">
      <c r="A84" s="113" t="s">
        <v>23</v>
      </c>
      <c r="B84" s="34" t="s">
        <v>466</v>
      </c>
      <c r="C84" s="10">
        <v>179</v>
      </c>
      <c r="D84" s="11">
        <v>371</v>
      </c>
      <c r="E84" s="11">
        <v>130</v>
      </c>
      <c r="F84" s="11">
        <v>74</v>
      </c>
      <c r="G84" s="11">
        <v>208</v>
      </c>
      <c r="H84" s="12">
        <v>267</v>
      </c>
      <c r="I84" s="50"/>
      <c r="J84" s="18">
        <v>0.48247978436657685</v>
      </c>
      <c r="K84" s="19">
        <v>1.3769230769230769</v>
      </c>
      <c r="L84" s="19">
        <v>2.4189189189189189</v>
      </c>
      <c r="M84" s="19">
        <v>0.86057692307692313</v>
      </c>
      <c r="N84" s="20">
        <v>0.67041198501872656</v>
      </c>
    </row>
    <row r="85" spans="1:14" x14ac:dyDescent="0.25">
      <c r="A85" s="112"/>
      <c r="B85" s="35" t="s">
        <v>467</v>
      </c>
      <c r="C85" s="10">
        <v>153</v>
      </c>
      <c r="D85" s="11">
        <v>2</v>
      </c>
      <c r="E85" s="11">
        <v>3</v>
      </c>
      <c r="F85" s="11">
        <v>0</v>
      </c>
      <c r="G85" s="11">
        <v>22</v>
      </c>
      <c r="H85" s="12">
        <v>163</v>
      </c>
      <c r="I85" s="50"/>
      <c r="J85" s="18">
        <v>76.5</v>
      </c>
      <c r="K85" s="19">
        <v>51</v>
      </c>
      <c r="L85" s="19" t="s">
        <v>369</v>
      </c>
      <c r="M85" s="19">
        <v>6.9545454545454541</v>
      </c>
      <c r="N85" s="20">
        <v>0.93865030674846628</v>
      </c>
    </row>
    <row r="86" spans="1:14" x14ac:dyDescent="0.25">
      <c r="A86" s="3" t="s">
        <v>24</v>
      </c>
      <c r="B86" s="34" t="s">
        <v>468</v>
      </c>
      <c r="C86" s="10">
        <v>5</v>
      </c>
      <c r="D86" s="11">
        <v>27</v>
      </c>
      <c r="E86" s="11">
        <v>8</v>
      </c>
      <c r="F86" s="11">
        <v>8</v>
      </c>
      <c r="G86" s="11">
        <v>75</v>
      </c>
      <c r="H86" s="12">
        <v>172</v>
      </c>
      <c r="I86" s="50"/>
      <c r="J86" s="18">
        <v>0.18518518518518517</v>
      </c>
      <c r="K86" s="19">
        <v>0.625</v>
      </c>
      <c r="L86" s="19">
        <v>0.625</v>
      </c>
      <c r="M86" s="19">
        <v>6.6666666666666666E-2</v>
      </c>
      <c r="N86" s="20">
        <v>2.9069767441860465E-2</v>
      </c>
    </row>
    <row r="87" spans="1:14" x14ac:dyDescent="0.25">
      <c r="A87" s="3" t="s">
        <v>25</v>
      </c>
      <c r="B87" s="34"/>
      <c r="C87" s="10"/>
      <c r="D87" s="11"/>
      <c r="E87" s="11"/>
      <c r="F87" s="11"/>
      <c r="G87" s="11"/>
      <c r="H87" s="12"/>
      <c r="I87" s="50"/>
      <c r="J87" s="18"/>
      <c r="K87" s="19"/>
      <c r="L87" s="19"/>
      <c r="M87" s="19"/>
      <c r="N87" s="20"/>
    </row>
    <row r="88" spans="1:14" x14ac:dyDescent="0.25">
      <c r="A88" s="6" t="s">
        <v>33</v>
      </c>
      <c r="B88" s="34" t="s">
        <v>469</v>
      </c>
      <c r="C88" s="10">
        <v>1</v>
      </c>
      <c r="D88" s="11">
        <v>0</v>
      </c>
      <c r="E88" s="11">
        <v>0</v>
      </c>
      <c r="F88" s="11">
        <v>0</v>
      </c>
      <c r="G88" s="11">
        <v>11</v>
      </c>
      <c r="H88" s="12">
        <v>0</v>
      </c>
      <c r="I88" s="50"/>
      <c r="J88" s="18" t="s">
        <v>369</v>
      </c>
      <c r="K88" s="19" t="s">
        <v>369</v>
      </c>
      <c r="L88" s="19" t="s">
        <v>369</v>
      </c>
      <c r="M88" s="19">
        <v>9.0909090909090912E-2</v>
      </c>
      <c r="N88" s="20" t="s">
        <v>369</v>
      </c>
    </row>
    <row r="89" spans="1:14" x14ac:dyDescent="0.25">
      <c r="A89" s="6" t="s">
        <v>34</v>
      </c>
      <c r="B89" s="35" t="s">
        <v>470</v>
      </c>
      <c r="C89" s="10">
        <v>0</v>
      </c>
      <c r="D89" s="11">
        <v>0</v>
      </c>
      <c r="E89" s="11">
        <v>0</v>
      </c>
      <c r="F89" s="11">
        <v>0</v>
      </c>
      <c r="G89" s="11">
        <v>0</v>
      </c>
      <c r="H89" s="12">
        <v>0</v>
      </c>
      <c r="I89" s="50"/>
      <c r="J89" s="18" t="s">
        <v>369</v>
      </c>
      <c r="K89" s="19" t="s">
        <v>369</v>
      </c>
      <c r="L89" s="19" t="s">
        <v>369</v>
      </c>
      <c r="M89" s="19" t="s">
        <v>369</v>
      </c>
      <c r="N89" s="20" t="s">
        <v>369</v>
      </c>
    </row>
    <row r="90" spans="1:14" x14ac:dyDescent="0.25">
      <c r="A90" s="126" t="s">
        <v>35</v>
      </c>
      <c r="B90" s="34" t="s">
        <v>471</v>
      </c>
      <c r="C90" s="10">
        <v>8</v>
      </c>
      <c r="D90" s="11">
        <v>12</v>
      </c>
      <c r="E90" s="11">
        <v>4</v>
      </c>
      <c r="F90" s="11">
        <v>11</v>
      </c>
      <c r="G90" s="11">
        <v>4</v>
      </c>
      <c r="H90" s="12">
        <v>2</v>
      </c>
      <c r="I90" s="50"/>
      <c r="J90" s="18">
        <v>0.66666666666666663</v>
      </c>
      <c r="K90" s="19">
        <v>2</v>
      </c>
      <c r="L90" s="19">
        <v>0.72727272727272729</v>
      </c>
      <c r="M90" s="19">
        <v>2</v>
      </c>
      <c r="N90" s="20">
        <v>4</v>
      </c>
    </row>
    <row r="91" spans="1:14" x14ac:dyDescent="0.25">
      <c r="A91" s="127"/>
      <c r="B91" s="34" t="s">
        <v>472</v>
      </c>
      <c r="C91" s="10">
        <v>0</v>
      </c>
      <c r="D91" s="11">
        <v>4</v>
      </c>
      <c r="E91" s="11">
        <v>1</v>
      </c>
      <c r="F91" s="11">
        <v>9</v>
      </c>
      <c r="G91" s="11">
        <v>1</v>
      </c>
      <c r="H91" s="12">
        <v>1</v>
      </c>
      <c r="I91" s="50"/>
      <c r="J91" s="18">
        <v>0</v>
      </c>
      <c r="K91" s="19">
        <v>0</v>
      </c>
      <c r="L91" s="19">
        <v>0</v>
      </c>
      <c r="M91" s="19">
        <v>0</v>
      </c>
      <c r="N91" s="20">
        <v>0</v>
      </c>
    </row>
    <row r="92" spans="1:14" ht="15.75" x14ac:dyDescent="0.25">
      <c r="A92" s="3" t="s">
        <v>36</v>
      </c>
      <c r="B92" s="35" t="s">
        <v>473</v>
      </c>
      <c r="C92" s="10">
        <v>4</v>
      </c>
      <c r="D92" s="11">
        <v>0</v>
      </c>
      <c r="E92" s="11">
        <v>0</v>
      </c>
      <c r="F92" s="11">
        <v>0</v>
      </c>
      <c r="G92" s="11">
        <v>1</v>
      </c>
      <c r="H92" s="12">
        <v>0</v>
      </c>
      <c r="I92" s="50"/>
      <c r="J92" s="99" t="s">
        <v>369</v>
      </c>
      <c r="K92" s="100" t="s">
        <v>369</v>
      </c>
      <c r="L92" s="100" t="s">
        <v>369</v>
      </c>
      <c r="M92" s="100">
        <v>4</v>
      </c>
      <c r="N92" s="101" t="s">
        <v>369</v>
      </c>
    </row>
    <row r="93" spans="1:14" x14ac:dyDescent="0.25">
      <c r="A93" s="6" t="s">
        <v>70</v>
      </c>
      <c r="B93" s="34" t="s">
        <v>474</v>
      </c>
      <c r="C93" s="10">
        <v>3</v>
      </c>
      <c r="D93" s="11">
        <v>4</v>
      </c>
      <c r="E93" s="11">
        <v>0</v>
      </c>
      <c r="F93" s="11">
        <v>0</v>
      </c>
      <c r="G93" s="11">
        <v>0</v>
      </c>
      <c r="H93" s="12">
        <v>0</v>
      </c>
      <c r="I93" s="50"/>
      <c r="J93" s="18">
        <v>0.75</v>
      </c>
      <c r="K93" s="19" t="s">
        <v>369</v>
      </c>
      <c r="L93" s="19" t="s">
        <v>369</v>
      </c>
      <c r="M93" s="19" t="s">
        <v>369</v>
      </c>
      <c r="N93" s="20" t="s">
        <v>369</v>
      </c>
    </row>
    <row r="94" spans="1:14" x14ac:dyDescent="0.25">
      <c r="A94" s="113" t="s">
        <v>26</v>
      </c>
      <c r="B94" s="34" t="s">
        <v>475</v>
      </c>
      <c r="C94" s="10">
        <v>5</v>
      </c>
      <c r="D94" s="11">
        <v>4</v>
      </c>
      <c r="E94" s="11">
        <v>2</v>
      </c>
      <c r="F94" s="11">
        <v>7</v>
      </c>
      <c r="G94" s="11">
        <v>13</v>
      </c>
      <c r="H94" s="12">
        <v>15</v>
      </c>
      <c r="I94" s="50"/>
      <c r="J94" s="18">
        <v>1.25</v>
      </c>
      <c r="K94" s="19">
        <v>2.5</v>
      </c>
      <c r="L94" s="19">
        <v>0.7142857142857143</v>
      </c>
      <c r="M94" s="19">
        <v>0.38461538461538464</v>
      </c>
      <c r="N94" s="20">
        <v>0.33333333333333331</v>
      </c>
    </row>
    <row r="95" spans="1:14" x14ac:dyDescent="0.25">
      <c r="A95" s="112"/>
      <c r="B95" s="34" t="s">
        <v>476</v>
      </c>
      <c r="C95" s="10">
        <v>1</v>
      </c>
      <c r="D95" s="11">
        <v>0</v>
      </c>
      <c r="E95" s="11">
        <v>0</v>
      </c>
      <c r="F95" s="11">
        <v>0</v>
      </c>
      <c r="G95" s="11">
        <v>1</v>
      </c>
      <c r="H95" s="12">
        <v>1</v>
      </c>
      <c r="I95" s="50"/>
      <c r="J95" s="18" t="s">
        <v>369</v>
      </c>
      <c r="K95" s="19" t="s">
        <v>369</v>
      </c>
      <c r="L95" s="19" t="s">
        <v>369</v>
      </c>
      <c r="M95" s="19">
        <v>1</v>
      </c>
      <c r="N95" s="20">
        <v>1</v>
      </c>
    </row>
    <row r="96" spans="1:14" x14ac:dyDescent="0.25">
      <c r="A96" s="3" t="s">
        <v>27</v>
      </c>
      <c r="B96" s="35" t="s">
        <v>477</v>
      </c>
      <c r="C96" s="10">
        <v>7</v>
      </c>
      <c r="D96" s="11">
        <v>13</v>
      </c>
      <c r="E96" s="11">
        <v>4</v>
      </c>
      <c r="F96" s="11">
        <v>8</v>
      </c>
      <c r="G96" s="11">
        <v>27</v>
      </c>
      <c r="H96" s="12">
        <v>44</v>
      </c>
      <c r="I96" s="50"/>
      <c r="J96" s="18">
        <v>0.53846153846153844</v>
      </c>
      <c r="K96" s="19">
        <v>1.75</v>
      </c>
      <c r="L96" s="19">
        <v>0.875</v>
      </c>
      <c r="M96" s="19">
        <v>0.25925925925925924</v>
      </c>
      <c r="N96" s="20">
        <v>0.15909090909090909</v>
      </c>
    </row>
    <row r="97" spans="1:14" x14ac:dyDescent="0.25">
      <c r="A97" s="3" t="s">
        <v>28</v>
      </c>
      <c r="B97" s="34" t="s">
        <v>478</v>
      </c>
      <c r="C97" s="10">
        <v>14</v>
      </c>
      <c r="D97" s="11">
        <v>23</v>
      </c>
      <c r="E97" s="11">
        <v>7</v>
      </c>
      <c r="F97" s="11">
        <v>21</v>
      </c>
      <c r="G97" s="11">
        <v>53</v>
      </c>
      <c r="H97" s="12">
        <v>48</v>
      </c>
      <c r="I97" s="50"/>
      <c r="J97" s="18">
        <v>0.60869565217391308</v>
      </c>
      <c r="K97" s="19">
        <v>2</v>
      </c>
      <c r="L97" s="19">
        <v>0.66666666666666663</v>
      </c>
      <c r="M97" s="19">
        <v>0.26415094339622641</v>
      </c>
      <c r="N97" s="20">
        <v>0.29166666666666669</v>
      </c>
    </row>
    <row r="98" spans="1:14" x14ac:dyDescent="0.25">
      <c r="A98" s="3" t="s">
        <v>31</v>
      </c>
      <c r="B98" s="34"/>
      <c r="C98" s="10"/>
      <c r="D98" s="11"/>
      <c r="E98" s="11"/>
      <c r="F98" s="11"/>
      <c r="G98" s="11"/>
      <c r="H98" s="12"/>
      <c r="I98" s="50"/>
      <c r="J98" s="18"/>
      <c r="K98" s="19"/>
      <c r="L98" s="19"/>
      <c r="M98" s="19"/>
      <c r="N98" s="20"/>
    </row>
    <row r="99" spans="1:14" x14ac:dyDescent="0.25">
      <c r="A99" s="3" t="s">
        <v>32</v>
      </c>
      <c r="B99" s="34"/>
      <c r="C99" s="10"/>
      <c r="D99" s="11"/>
      <c r="E99" s="11"/>
      <c r="F99" s="11"/>
      <c r="G99" s="11"/>
      <c r="H99" s="12"/>
      <c r="I99" s="50"/>
      <c r="J99" s="18"/>
      <c r="K99" s="19"/>
      <c r="L99" s="19"/>
      <c r="M99" s="19"/>
      <c r="N99" s="20"/>
    </row>
    <row r="100" spans="1:14" x14ac:dyDescent="0.25">
      <c r="A100" s="148" t="s">
        <v>97</v>
      </c>
      <c r="B100" s="35" t="s">
        <v>479</v>
      </c>
      <c r="C100" s="10">
        <v>35</v>
      </c>
      <c r="D100" s="11">
        <v>39</v>
      </c>
      <c r="E100" s="11">
        <v>18</v>
      </c>
      <c r="F100" s="11">
        <v>41</v>
      </c>
      <c r="G100" s="11">
        <v>60</v>
      </c>
      <c r="H100" s="12">
        <v>76</v>
      </c>
      <c r="I100" s="50"/>
      <c r="J100" s="18">
        <v>0.89743589743589747</v>
      </c>
      <c r="K100" s="19">
        <v>1.9444444444444444</v>
      </c>
      <c r="L100" s="19">
        <v>0.85365853658536583</v>
      </c>
      <c r="M100" s="19">
        <v>0.58333333333333337</v>
      </c>
      <c r="N100" s="20">
        <v>0.46052631578947367</v>
      </c>
    </row>
    <row r="101" spans="1:14" x14ac:dyDescent="0.25">
      <c r="A101" s="149"/>
      <c r="B101" s="34" t="s">
        <v>480</v>
      </c>
      <c r="C101" s="10">
        <v>18</v>
      </c>
      <c r="D101" s="11">
        <v>21</v>
      </c>
      <c r="E101" s="11">
        <v>12</v>
      </c>
      <c r="F101" s="11">
        <v>22</v>
      </c>
      <c r="G101" s="11">
        <v>37</v>
      </c>
      <c r="H101" s="12">
        <v>66</v>
      </c>
      <c r="I101" s="50"/>
      <c r="J101" s="18">
        <v>0.8571428571428571</v>
      </c>
      <c r="K101" s="19">
        <v>1.5</v>
      </c>
      <c r="L101" s="19">
        <v>0.81818181818181823</v>
      </c>
      <c r="M101" s="19">
        <v>0.48648648648648651</v>
      </c>
      <c r="N101" s="20">
        <v>0.27272727272727271</v>
      </c>
    </row>
    <row r="102" spans="1:14" x14ac:dyDescent="0.25">
      <c r="A102" s="148" t="s">
        <v>98</v>
      </c>
      <c r="B102" s="34" t="s">
        <v>479</v>
      </c>
      <c r="C102" s="10">
        <v>35</v>
      </c>
      <c r="D102" s="11">
        <v>39</v>
      </c>
      <c r="E102" s="11">
        <v>18</v>
      </c>
      <c r="F102" s="11">
        <v>41</v>
      </c>
      <c r="G102" s="11">
        <v>60</v>
      </c>
      <c r="H102" s="12">
        <v>76</v>
      </c>
      <c r="I102" s="50"/>
      <c r="J102" s="18">
        <v>0.89743589743589747</v>
      </c>
      <c r="K102" s="19">
        <v>1.9444444444444444</v>
      </c>
      <c r="L102" s="19">
        <v>0.85365853658536583</v>
      </c>
      <c r="M102" s="19">
        <v>0.58333333333333337</v>
      </c>
      <c r="N102" s="20">
        <v>0.46052631578947367</v>
      </c>
    </row>
    <row r="103" spans="1:14" x14ac:dyDescent="0.25">
      <c r="A103" s="149"/>
      <c r="B103" s="35" t="s">
        <v>480</v>
      </c>
      <c r="C103" s="10">
        <v>18</v>
      </c>
      <c r="D103" s="11">
        <v>21</v>
      </c>
      <c r="E103" s="11">
        <v>12</v>
      </c>
      <c r="F103" s="11">
        <v>22</v>
      </c>
      <c r="G103" s="11">
        <v>37</v>
      </c>
      <c r="H103" s="12">
        <v>66</v>
      </c>
      <c r="I103" s="50"/>
      <c r="J103" s="18">
        <v>0.8571428571428571</v>
      </c>
      <c r="K103" s="19">
        <v>1.5</v>
      </c>
      <c r="L103" s="19">
        <v>0.81818181818181823</v>
      </c>
      <c r="M103" s="19">
        <v>0.48648648648648651</v>
      </c>
      <c r="N103" s="20">
        <v>0.27272727272727271</v>
      </c>
    </row>
    <row r="104" spans="1:14" x14ac:dyDescent="0.25">
      <c r="A104" s="51" t="s">
        <v>37</v>
      </c>
      <c r="B104" s="34"/>
      <c r="C104" s="10"/>
      <c r="D104" s="11"/>
      <c r="E104" s="11"/>
      <c r="F104" s="11"/>
      <c r="G104" s="11"/>
      <c r="H104" s="12"/>
      <c r="I104" s="50"/>
      <c r="J104" s="18"/>
      <c r="K104" s="19"/>
      <c r="L104" s="19"/>
      <c r="M104" s="19"/>
      <c r="N104" s="20"/>
    </row>
    <row r="105" spans="1:14" x14ac:dyDescent="0.25">
      <c r="A105" s="3" t="s">
        <v>38</v>
      </c>
      <c r="B105" s="34" t="s">
        <v>481</v>
      </c>
      <c r="C105" s="10">
        <v>2</v>
      </c>
      <c r="D105" s="11">
        <v>1</v>
      </c>
      <c r="E105" s="11">
        <v>1</v>
      </c>
      <c r="F105" s="11">
        <v>0</v>
      </c>
      <c r="G105" s="11">
        <v>3</v>
      </c>
      <c r="H105" s="12">
        <v>1</v>
      </c>
      <c r="I105" s="50"/>
      <c r="J105" s="18">
        <v>2</v>
      </c>
      <c r="K105" s="19">
        <v>2</v>
      </c>
      <c r="L105" s="19" t="s">
        <v>369</v>
      </c>
      <c r="M105" s="19">
        <v>0.66666666666666663</v>
      </c>
      <c r="N105" s="20">
        <v>2</v>
      </c>
    </row>
    <row r="106" spans="1:14" x14ac:dyDescent="0.25">
      <c r="A106" s="3" t="s">
        <v>65</v>
      </c>
      <c r="B106" s="34" t="s">
        <v>482</v>
      </c>
      <c r="C106" s="10">
        <v>10</v>
      </c>
      <c r="D106" s="11">
        <v>6</v>
      </c>
      <c r="E106" s="11">
        <v>2</v>
      </c>
      <c r="F106" s="11">
        <v>6</v>
      </c>
      <c r="G106" s="11">
        <v>15</v>
      </c>
      <c r="H106" s="12">
        <v>14</v>
      </c>
      <c r="I106" s="50"/>
      <c r="J106" s="18">
        <v>1.6666666666666667</v>
      </c>
      <c r="K106" s="19">
        <v>5</v>
      </c>
      <c r="L106" s="19">
        <v>1.6666666666666667</v>
      </c>
      <c r="M106" s="19">
        <v>0.66666666666666663</v>
      </c>
      <c r="N106" s="20">
        <v>0.7142857142857143</v>
      </c>
    </row>
    <row r="107" spans="1:14" x14ac:dyDescent="0.25">
      <c r="A107" s="113" t="s">
        <v>373</v>
      </c>
      <c r="B107" s="35" t="s">
        <v>483</v>
      </c>
      <c r="C107" s="10">
        <v>38</v>
      </c>
      <c r="D107" s="11">
        <v>121</v>
      </c>
      <c r="E107" s="11">
        <v>26</v>
      </c>
      <c r="F107" s="11">
        <v>85</v>
      </c>
      <c r="G107" s="11">
        <v>66</v>
      </c>
      <c r="H107" s="12">
        <v>122</v>
      </c>
      <c r="I107" s="50"/>
      <c r="J107" s="18">
        <v>0.31404958677685951</v>
      </c>
      <c r="K107" s="19">
        <v>1.4615384615384615</v>
      </c>
      <c r="L107" s="19">
        <v>0.44705882352941179</v>
      </c>
      <c r="M107" s="19">
        <v>0.5757575757575758</v>
      </c>
      <c r="N107" s="20">
        <v>0.31147540983606559</v>
      </c>
    </row>
    <row r="108" spans="1:14" x14ac:dyDescent="0.25">
      <c r="A108" s="116"/>
      <c r="B108" s="34" t="s">
        <v>484</v>
      </c>
      <c r="C108" s="10">
        <v>1</v>
      </c>
      <c r="D108" s="11">
        <v>11</v>
      </c>
      <c r="E108" s="11">
        <v>1</v>
      </c>
      <c r="F108" s="11">
        <v>4</v>
      </c>
      <c r="G108" s="11">
        <v>3</v>
      </c>
      <c r="H108" s="12">
        <v>1</v>
      </c>
      <c r="I108" s="50"/>
      <c r="J108" s="18">
        <v>9.0909090909090912E-2</v>
      </c>
      <c r="K108" s="19">
        <v>1</v>
      </c>
      <c r="L108" s="19">
        <v>0.25</v>
      </c>
      <c r="M108" s="19">
        <v>0.33333333333333331</v>
      </c>
      <c r="N108" s="20">
        <v>1</v>
      </c>
    </row>
    <row r="109" spans="1:14" x14ac:dyDescent="0.25">
      <c r="A109" s="112"/>
      <c r="B109" s="34" t="s">
        <v>485</v>
      </c>
      <c r="C109" s="10">
        <v>18</v>
      </c>
      <c r="D109" s="11">
        <v>37</v>
      </c>
      <c r="E109" s="11">
        <v>9</v>
      </c>
      <c r="F109" s="11">
        <v>62</v>
      </c>
      <c r="G109" s="11">
        <v>49</v>
      </c>
      <c r="H109" s="12">
        <v>48</v>
      </c>
      <c r="I109" s="50"/>
      <c r="J109" s="18">
        <v>0.48648648648648651</v>
      </c>
      <c r="K109" s="19">
        <v>2</v>
      </c>
      <c r="L109" s="19">
        <v>0.29032258064516131</v>
      </c>
      <c r="M109" s="19">
        <v>0.36734693877551022</v>
      </c>
      <c r="N109" s="20">
        <v>0.375</v>
      </c>
    </row>
    <row r="110" spans="1:14" ht="15.75" x14ac:dyDescent="0.25">
      <c r="A110" s="113" t="s">
        <v>374</v>
      </c>
      <c r="B110" s="34" t="s">
        <v>486</v>
      </c>
      <c r="C110" s="10">
        <v>2</v>
      </c>
      <c r="D110" s="11">
        <v>0</v>
      </c>
      <c r="E110" s="11">
        <v>0</v>
      </c>
      <c r="F110" s="11">
        <v>0</v>
      </c>
      <c r="G110" s="11">
        <v>0</v>
      </c>
      <c r="H110" s="12">
        <v>0</v>
      </c>
      <c r="J110" s="99" t="s">
        <v>369</v>
      </c>
      <c r="K110" s="100" t="s">
        <v>369</v>
      </c>
      <c r="L110" s="100" t="s">
        <v>369</v>
      </c>
      <c r="M110" s="100" t="s">
        <v>369</v>
      </c>
      <c r="N110" s="101" t="s">
        <v>369</v>
      </c>
    </row>
    <row r="111" spans="1:14" x14ac:dyDescent="0.25">
      <c r="A111" s="112"/>
      <c r="B111" s="35" t="s">
        <v>487</v>
      </c>
      <c r="C111" s="10">
        <v>0</v>
      </c>
      <c r="D111" s="11">
        <v>0</v>
      </c>
      <c r="E111" s="11">
        <v>0</v>
      </c>
      <c r="F111" s="11">
        <v>0</v>
      </c>
      <c r="G111" s="11">
        <v>0</v>
      </c>
      <c r="H111" s="12">
        <v>1</v>
      </c>
      <c r="J111" s="18" t="s">
        <v>369</v>
      </c>
      <c r="K111" s="19" t="s">
        <v>369</v>
      </c>
      <c r="L111" s="19" t="s">
        <v>369</v>
      </c>
      <c r="M111" s="19" t="s">
        <v>369</v>
      </c>
      <c r="N111" s="20">
        <f t="shared" ref="N111:N115" si="0">C111/H111</f>
        <v>0</v>
      </c>
    </row>
    <row r="112" spans="1:14" x14ac:dyDescent="0.25">
      <c r="A112" s="113" t="s">
        <v>377</v>
      </c>
      <c r="B112" s="34" t="s">
        <v>488</v>
      </c>
      <c r="C112" s="10">
        <v>30</v>
      </c>
      <c r="D112" s="11">
        <v>9</v>
      </c>
      <c r="E112" s="11">
        <v>3</v>
      </c>
      <c r="F112" s="11">
        <v>19</v>
      </c>
      <c r="G112" s="11">
        <v>65</v>
      </c>
      <c r="H112" s="12">
        <v>29</v>
      </c>
      <c r="J112" s="18">
        <f t="shared" ref="J112:J115" si="1">C112/D112</f>
        <v>3.3333333333333335</v>
      </c>
      <c r="K112" s="19">
        <f t="shared" ref="K112:K115" si="2">C112/E112</f>
        <v>10</v>
      </c>
      <c r="L112" s="19">
        <f t="shared" ref="L112:L115" si="3">C112/F112</f>
        <v>1.5789473684210527</v>
      </c>
      <c r="M112" s="19">
        <f t="shared" ref="M112:M115" si="4">C112/G112</f>
        <v>0.46153846153846156</v>
      </c>
      <c r="N112" s="20">
        <f t="shared" si="0"/>
        <v>1.0344827586206897</v>
      </c>
    </row>
    <row r="113" spans="1:14" x14ac:dyDescent="0.25">
      <c r="A113" s="112"/>
      <c r="B113" s="34" t="s">
        <v>489</v>
      </c>
      <c r="C113" s="10">
        <v>19</v>
      </c>
      <c r="D113" s="11">
        <v>4</v>
      </c>
      <c r="E113" s="11">
        <v>0</v>
      </c>
      <c r="F113" s="11">
        <v>20</v>
      </c>
      <c r="G113" s="11">
        <v>168</v>
      </c>
      <c r="H113" s="12">
        <v>78</v>
      </c>
      <c r="J113" s="18">
        <f t="shared" si="1"/>
        <v>4.75</v>
      </c>
      <c r="K113" s="19" t="s">
        <v>369</v>
      </c>
      <c r="L113" s="19">
        <f t="shared" si="3"/>
        <v>0.95</v>
      </c>
      <c r="M113" s="19">
        <f>C113/G113</f>
        <v>0.1130952380952381</v>
      </c>
      <c r="N113" s="20">
        <f t="shared" si="0"/>
        <v>0.24358974358974358</v>
      </c>
    </row>
    <row r="114" spans="1:14" x14ac:dyDescent="0.25">
      <c r="A114" s="3" t="s">
        <v>383</v>
      </c>
      <c r="B114" s="35" t="s">
        <v>490</v>
      </c>
      <c r="C114" s="10">
        <v>18</v>
      </c>
      <c r="D114" s="11">
        <v>10</v>
      </c>
      <c r="E114" s="11">
        <v>2</v>
      </c>
      <c r="F114" s="11">
        <v>10</v>
      </c>
      <c r="G114" s="11">
        <v>25</v>
      </c>
      <c r="H114" s="12">
        <v>18</v>
      </c>
      <c r="J114" s="18">
        <f t="shared" si="1"/>
        <v>1.8</v>
      </c>
      <c r="K114" s="19">
        <f t="shared" si="2"/>
        <v>9</v>
      </c>
      <c r="L114" s="19">
        <f t="shared" si="3"/>
        <v>1.8</v>
      </c>
      <c r="M114" s="19">
        <f t="shared" si="4"/>
        <v>0.72</v>
      </c>
      <c r="N114" s="20">
        <f t="shared" si="0"/>
        <v>1</v>
      </c>
    </row>
    <row r="115" spans="1:14" ht="15.75" thickBot="1" x14ac:dyDescent="0.3">
      <c r="A115" s="7" t="s">
        <v>386</v>
      </c>
      <c r="B115" s="32" t="s">
        <v>491</v>
      </c>
      <c r="C115" s="21">
        <v>164</v>
      </c>
      <c r="D115" s="22">
        <v>72</v>
      </c>
      <c r="E115" s="22">
        <v>13</v>
      </c>
      <c r="F115" s="22">
        <v>224</v>
      </c>
      <c r="G115" s="22">
        <v>476</v>
      </c>
      <c r="H115" s="23">
        <v>207</v>
      </c>
      <c r="J115" s="21">
        <f t="shared" si="1"/>
        <v>2.2777777777777777</v>
      </c>
      <c r="K115" s="22">
        <f t="shared" si="2"/>
        <v>12.615384615384615</v>
      </c>
      <c r="L115" s="22">
        <f t="shared" si="3"/>
        <v>0.7321428571428571</v>
      </c>
      <c r="M115" s="22">
        <f t="shared" si="4"/>
        <v>0.34453781512605042</v>
      </c>
      <c r="N115" s="23">
        <f t="shared" si="0"/>
        <v>0.79227053140096615</v>
      </c>
    </row>
  </sheetData>
  <mergeCells count="32">
    <mergeCell ref="A112:A113"/>
    <mergeCell ref="A1:A2"/>
    <mergeCell ref="B1:B2"/>
    <mergeCell ref="A73:A74"/>
    <mergeCell ref="A80:A81"/>
    <mergeCell ref="A84:A85"/>
    <mergeCell ref="A90:A91"/>
    <mergeCell ref="A94:A95"/>
    <mergeCell ref="A100:A101"/>
    <mergeCell ref="A51:A53"/>
    <mergeCell ref="A54:A55"/>
    <mergeCell ref="A59:A60"/>
    <mergeCell ref="A64:A65"/>
    <mergeCell ref="A67:A68"/>
    <mergeCell ref="A70:A72"/>
    <mergeCell ref="A23:A24"/>
    <mergeCell ref="C1:H1"/>
    <mergeCell ref="J1:N1"/>
    <mergeCell ref="A102:A103"/>
    <mergeCell ref="A107:A109"/>
    <mergeCell ref="A110:A111"/>
    <mergeCell ref="A29:A30"/>
    <mergeCell ref="A32:A33"/>
    <mergeCell ref="A44:A45"/>
    <mergeCell ref="A47:A48"/>
    <mergeCell ref="A49:A50"/>
    <mergeCell ref="A6:A7"/>
    <mergeCell ref="A11:A12"/>
    <mergeCell ref="A13:A15"/>
    <mergeCell ref="A16:A17"/>
    <mergeCell ref="A19:A20"/>
    <mergeCell ref="A21:A2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"/>
  <sheetViews>
    <sheetView workbookViewId="0">
      <selection activeCell="F5" sqref="F5"/>
    </sheetView>
  </sheetViews>
  <sheetFormatPr defaultColWidth="10.85546875" defaultRowHeight="15.75" x14ac:dyDescent="0.25"/>
  <cols>
    <col min="1" max="1" width="37.7109375" style="52" customWidth="1"/>
    <col min="2" max="2" width="30.28515625" style="58" customWidth="1"/>
    <col min="3" max="16384" width="10.85546875" style="52"/>
  </cols>
  <sheetData>
    <row r="1" spans="1:14" ht="39" customHeight="1" x14ac:dyDescent="0.25">
      <c r="A1" s="129" t="s">
        <v>335</v>
      </c>
      <c r="B1" s="131" t="s">
        <v>334</v>
      </c>
      <c r="C1" s="133" t="s">
        <v>577</v>
      </c>
      <c r="D1" s="134"/>
      <c r="E1" s="134"/>
      <c r="F1" s="134"/>
      <c r="G1" s="134"/>
      <c r="H1" s="135"/>
      <c r="J1" s="133" t="s">
        <v>578</v>
      </c>
      <c r="K1" s="134"/>
      <c r="L1" s="134"/>
      <c r="M1" s="134"/>
      <c r="N1" s="135"/>
    </row>
    <row r="2" spans="1:14" ht="29.25" thickBot="1" x14ac:dyDescent="0.3">
      <c r="A2" s="130"/>
      <c r="B2" s="132"/>
      <c r="C2" s="37" t="s">
        <v>319</v>
      </c>
      <c r="D2" s="38" t="s">
        <v>315</v>
      </c>
      <c r="E2" s="38" t="s">
        <v>320</v>
      </c>
      <c r="F2" s="38" t="s">
        <v>316</v>
      </c>
      <c r="G2" s="38" t="s">
        <v>318</v>
      </c>
      <c r="H2" s="39" t="s">
        <v>321</v>
      </c>
      <c r="J2" s="24" t="s">
        <v>363</v>
      </c>
      <c r="K2" s="25" t="s">
        <v>365</v>
      </c>
      <c r="L2" s="25" t="s">
        <v>366</v>
      </c>
      <c r="M2" s="25" t="s">
        <v>367</v>
      </c>
      <c r="N2" s="26" t="s">
        <v>364</v>
      </c>
    </row>
    <row r="3" spans="1:14" thickTop="1" x14ac:dyDescent="0.25">
      <c r="A3" s="80" t="s">
        <v>114</v>
      </c>
      <c r="B3" s="59"/>
      <c r="C3" s="102"/>
      <c r="D3" s="103"/>
      <c r="E3" s="103"/>
      <c r="F3" s="103"/>
      <c r="G3" s="103"/>
      <c r="H3" s="104"/>
      <c r="I3" s="69"/>
      <c r="J3" s="105"/>
      <c r="K3" s="106"/>
      <c r="L3" s="106"/>
      <c r="M3" s="106"/>
      <c r="N3" s="107"/>
    </row>
    <row r="4" spans="1:14" x14ac:dyDescent="0.25">
      <c r="A4" s="113" t="s">
        <v>398</v>
      </c>
      <c r="B4" s="59" t="s">
        <v>495</v>
      </c>
      <c r="C4" s="68">
        <v>11262.5</v>
      </c>
      <c r="D4" s="69">
        <v>14.8835</v>
      </c>
      <c r="E4" s="69">
        <v>17.031199999999998</v>
      </c>
      <c r="F4" s="69">
        <v>17.785299999999999</v>
      </c>
      <c r="G4" s="69">
        <v>15.2659</v>
      </c>
      <c r="H4" s="70">
        <v>16.216899999999999</v>
      </c>
      <c r="J4" s="108">
        <v>756.7104511707596</v>
      </c>
      <c r="K4" s="109">
        <v>661.2863450608296</v>
      </c>
      <c r="L4" s="109">
        <v>633.24768207452223</v>
      </c>
      <c r="M4" s="109">
        <v>737.75538946278959</v>
      </c>
      <c r="N4" s="110">
        <v>694.49154893968637</v>
      </c>
    </row>
    <row r="5" spans="1:14" x14ac:dyDescent="0.25">
      <c r="A5" s="112"/>
      <c r="B5" s="59" t="s">
        <v>496</v>
      </c>
      <c r="C5" s="68">
        <v>16766.3</v>
      </c>
      <c r="D5" s="69">
        <v>14.3529</v>
      </c>
      <c r="E5" s="69">
        <v>19.1755</v>
      </c>
      <c r="F5" s="69">
        <v>16.806999999999999</v>
      </c>
      <c r="G5" s="69">
        <v>19.550899999999999</v>
      </c>
      <c r="H5" s="70">
        <v>18.565100000000001</v>
      </c>
      <c r="J5" s="108">
        <v>1168.1472037009942</v>
      </c>
      <c r="K5" s="109">
        <v>874.36051211180927</v>
      </c>
      <c r="L5" s="109">
        <v>997.57838995656573</v>
      </c>
      <c r="M5" s="109">
        <v>857.57177418942354</v>
      </c>
      <c r="N5" s="110">
        <v>903.10852082671238</v>
      </c>
    </row>
    <row r="6" spans="1:14" x14ac:dyDescent="0.25">
      <c r="A6" s="113" t="s">
        <v>492</v>
      </c>
      <c r="B6" s="59" t="s">
        <v>495</v>
      </c>
      <c r="C6" s="68">
        <v>11262.5</v>
      </c>
      <c r="D6" s="69">
        <v>14.8835</v>
      </c>
      <c r="E6" s="69">
        <v>17.031199999999998</v>
      </c>
      <c r="F6" s="69">
        <v>17.785299999999999</v>
      </c>
      <c r="G6" s="69">
        <v>15.2659</v>
      </c>
      <c r="H6" s="70">
        <v>16.216899999999999</v>
      </c>
      <c r="J6" s="108">
        <v>756.7104511707596</v>
      </c>
      <c r="K6" s="109">
        <v>661.2863450608296</v>
      </c>
      <c r="L6" s="109">
        <v>633.24768207452223</v>
      </c>
      <c r="M6" s="109">
        <v>737.75538946278959</v>
      </c>
      <c r="N6" s="110">
        <v>694.49154893968637</v>
      </c>
    </row>
    <row r="7" spans="1:14" x14ac:dyDescent="0.25">
      <c r="A7" s="112"/>
      <c r="B7" s="59" t="s">
        <v>496</v>
      </c>
      <c r="C7" s="68">
        <v>16766.3</v>
      </c>
      <c r="D7" s="69">
        <v>14.3529</v>
      </c>
      <c r="E7" s="69">
        <v>19.1755</v>
      </c>
      <c r="F7" s="69">
        <v>16.806999999999999</v>
      </c>
      <c r="G7" s="69">
        <v>19.550899999999999</v>
      </c>
      <c r="H7" s="70">
        <v>18.565100000000001</v>
      </c>
      <c r="J7" s="108">
        <v>1168.1472037009942</v>
      </c>
      <c r="K7" s="109">
        <v>874.36051211180927</v>
      </c>
      <c r="L7" s="109">
        <v>997.57838995656573</v>
      </c>
      <c r="M7" s="109">
        <v>857.57177418942354</v>
      </c>
      <c r="N7" s="110">
        <v>903.10852082671238</v>
      </c>
    </row>
    <row r="8" spans="1:14" ht="15" x14ac:dyDescent="0.25">
      <c r="A8" s="3" t="s">
        <v>115</v>
      </c>
      <c r="B8" s="59"/>
      <c r="C8" s="68"/>
      <c r="D8" s="69"/>
      <c r="E8" s="69"/>
      <c r="F8" s="69"/>
      <c r="G8" s="69"/>
      <c r="H8" s="70"/>
      <c r="J8" s="74"/>
      <c r="K8" s="75"/>
      <c r="L8" s="75"/>
      <c r="M8" s="75"/>
      <c r="N8" s="76"/>
    </row>
    <row r="9" spans="1:14" ht="15" x14ac:dyDescent="0.25">
      <c r="A9" s="3" t="s">
        <v>39</v>
      </c>
      <c r="B9" s="59"/>
      <c r="C9" s="68"/>
      <c r="D9" s="69"/>
      <c r="E9" s="69"/>
      <c r="F9" s="69"/>
      <c r="G9" s="69"/>
      <c r="H9" s="70"/>
      <c r="J9" s="74"/>
      <c r="K9" s="75"/>
      <c r="L9" s="75"/>
      <c r="M9" s="75"/>
      <c r="N9" s="76"/>
    </row>
    <row r="10" spans="1:14" ht="15" x14ac:dyDescent="0.25">
      <c r="A10" s="3" t="s">
        <v>116</v>
      </c>
      <c r="B10" s="59"/>
      <c r="C10" s="68"/>
      <c r="D10" s="69"/>
      <c r="E10" s="69"/>
      <c r="F10" s="69"/>
      <c r="G10" s="69"/>
      <c r="H10" s="70"/>
      <c r="J10" s="74"/>
      <c r="K10" s="75"/>
      <c r="L10" s="75"/>
      <c r="M10" s="75"/>
      <c r="N10" s="76"/>
    </row>
    <row r="11" spans="1:14" x14ac:dyDescent="0.25">
      <c r="A11" s="3" t="s">
        <v>117</v>
      </c>
      <c r="B11" s="59" t="s">
        <v>497</v>
      </c>
      <c r="C11" s="68">
        <v>4895.58</v>
      </c>
      <c r="D11" s="69">
        <v>1482.89</v>
      </c>
      <c r="E11" s="69">
        <v>1733.07</v>
      </c>
      <c r="F11" s="69">
        <v>694.71900000000005</v>
      </c>
      <c r="G11" s="69">
        <v>2234.98</v>
      </c>
      <c r="H11" s="70">
        <v>2409.64</v>
      </c>
      <c r="J11" s="108">
        <v>3.3013777151373329</v>
      </c>
      <c r="K11" s="109">
        <v>2.8248022295694923</v>
      </c>
      <c r="L11" s="109">
        <v>7.0468491577170047</v>
      </c>
      <c r="M11" s="109">
        <v>2.190435708596945</v>
      </c>
      <c r="N11" s="110">
        <v>2.0316644810013114</v>
      </c>
    </row>
    <row r="12" spans="1:14" ht="15" x14ac:dyDescent="0.25">
      <c r="A12" s="113" t="s">
        <v>118</v>
      </c>
      <c r="B12" s="60" t="s">
        <v>498</v>
      </c>
      <c r="C12" s="68">
        <v>4993.5600000000004</v>
      </c>
      <c r="D12" s="69">
        <v>4656.96</v>
      </c>
      <c r="E12" s="69">
        <v>1304.55</v>
      </c>
      <c r="F12" s="69">
        <v>2259.61</v>
      </c>
      <c r="G12" s="69">
        <v>10185.1</v>
      </c>
      <c r="H12" s="70">
        <v>3628.63</v>
      </c>
      <c r="J12" s="74">
        <v>1.0722789115646258</v>
      </c>
      <c r="K12" s="75">
        <v>3.8278026905829603</v>
      </c>
      <c r="L12" s="75">
        <v>2.209921181088772</v>
      </c>
      <c r="M12" s="75">
        <v>0.49028090053116807</v>
      </c>
      <c r="N12" s="76">
        <v>1.3761557392183827</v>
      </c>
    </row>
    <row r="13" spans="1:14" ht="15" x14ac:dyDescent="0.25">
      <c r="A13" s="112"/>
      <c r="B13" s="59" t="s">
        <v>499</v>
      </c>
      <c r="C13" s="68">
        <v>9176.41</v>
      </c>
      <c r="D13" s="69">
        <v>1485.53</v>
      </c>
      <c r="E13" s="69">
        <v>567.60900000000004</v>
      </c>
      <c r="F13" s="69">
        <v>221.44</v>
      </c>
      <c r="G13" s="69">
        <v>6327.34</v>
      </c>
      <c r="H13" s="70">
        <v>1177.73</v>
      </c>
      <c r="J13" s="74">
        <v>6.1771960175829506</v>
      </c>
      <c r="K13" s="75">
        <v>16.166780301228485</v>
      </c>
      <c r="L13" s="75">
        <v>41.439712789017342</v>
      </c>
      <c r="M13" s="75">
        <v>1.4502792642721902</v>
      </c>
      <c r="N13" s="76">
        <v>7.7916075840812411</v>
      </c>
    </row>
    <row r="14" spans="1:14" x14ac:dyDescent="0.25">
      <c r="A14" s="3" t="s">
        <v>0</v>
      </c>
      <c r="B14" s="61" t="s">
        <v>500</v>
      </c>
      <c r="C14" s="68">
        <v>1105.6400000000001</v>
      </c>
      <c r="D14" s="69">
        <v>52.258400000000002</v>
      </c>
      <c r="E14" s="69">
        <v>38.949599999999997</v>
      </c>
      <c r="F14" s="69">
        <v>94.378100000000003</v>
      </c>
      <c r="G14" s="69">
        <v>359.77800000000002</v>
      </c>
      <c r="H14" s="70">
        <v>105.61799999999999</v>
      </c>
      <c r="J14" s="108">
        <v>21.15717281814981</v>
      </c>
      <c r="K14" s="109">
        <v>28.386427588473314</v>
      </c>
      <c r="L14" s="109">
        <v>11.715005917686414</v>
      </c>
      <c r="M14" s="109">
        <v>3.0731173112308148</v>
      </c>
      <c r="N14" s="110">
        <v>10.468291389725238</v>
      </c>
    </row>
    <row r="15" spans="1:14" x14ac:dyDescent="0.25">
      <c r="A15" s="113" t="s">
        <v>370</v>
      </c>
      <c r="B15" s="59" t="s">
        <v>501</v>
      </c>
      <c r="C15" s="68">
        <v>2285.5100000000002</v>
      </c>
      <c r="D15" s="69">
        <v>11.482699999999999</v>
      </c>
      <c r="E15" s="69">
        <v>13.8437</v>
      </c>
      <c r="F15" s="69">
        <v>16.639600000000002</v>
      </c>
      <c r="G15" s="69">
        <v>14.877800000000001</v>
      </c>
      <c r="H15" s="70">
        <v>13.900499999999999</v>
      </c>
      <c r="J15" s="108">
        <v>199.0394245255907</v>
      </c>
      <c r="K15" s="109">
        <v>165.09386941352386</v>
      </c>
      <c r="L15" s="109">
        <v>137.3536623476526</v>
      </c>
      <c r="M15" s="109">
        <v>153.61881460968692</v>
      </c>
      <c r="N15" s="110">
        <v>164.41926549404701</v>
      </c>
    </row>
    <row r="16" spans="1:14" ht="15" x14ac:dyDescent="0.25">
      <c r="A16" s="112"/>
      <c r="B16" s="59" t="s">
        <v>502</v>
      </c>
      <c r="C16" s="68"/>
      <c r="D16" s="69"/>
      <c r="E16" s="69"/>
      <c r="F16" s="69"/>
      <c r="G16" s="69"/>
      <c r="H16" s="70"/>
      <c r="J16" s="74"/>
      <c r="K16" s="75"/>
      <c r="L16" s="75"/>
      <c r="M16" s="75"/>
      <c r="N16" s="76"/>
    </row>
    <row r="17" spans="1:14" x14ac:dyDescent="0.25">
      <c r="A17" s="3" t="s">
        <v>372</v>
      </c>
      <c r="B17" s="59" t="s">
        <v>503</v>
      </c>
      <c r="C17" s="68">
        <v>519.91800000000001</v>
      </c>
      <c r="D17" s="69">
        <v>10.799300000000001</v>
      </c>
      <c r="E17" s="69">
        <v>10.472799999999999</v>
      </c>
      <c r="F17" s="69">
        <v>11.7233</v>
      </c>
      <c r="G17" s="69">
        <v>12.4663</v>
      </c>
      <c r="H17" s="70">
        <v>12.6122</v>
      </c>
      <c r="J17" s="108">
        <v>48.143675978998637</v>
      </c>
      <c r="K17" s="109">
        <v>49.644603162478042</v>
      </c>
      <c r="L17" s="109">
        <v>44.349116716282957</v>
      </c>
      <c r="M17" s="109">
        <v>41.705879049918579</v>
      </c>
      <c r="N17" s="110">
        <v>41.223418594694031</v>
      </c>
    </row>
    <row r="18" spans="1:14" ht="15" x14ac:dyDescent="0.25">
      <c r="A18" s="3" t="s">
        <v>371</v>
      </c>
      <c r="B18" s="59" t="s">
        <v>504</v>
      </c>
      <c r="C18" s="68">
        <v>1184.29</v>
      </c>
      <c r="D18" s="69">
        <v>1115.6300000000001</v>
      </c>
      <c r="E18" s="69">
        <v>3140.59</v>
      </c>
      <c r="F18" s="69">
        <v>577.73099999999999</v>
      </c>
      <c r="G18" s="69">
        <v>719.28700000000003</v>
      </c>
      <c r="H18" s="70">
        <v>421.70299999999997</v>
      </c>
      <c r="J18" s="74">
        <v>1.0615437017649219</v>
      </c>
      <c r="K18" s="75">
        <v>0.37709156559754692</v>
      </c>
      <c r="L18" s="75">
        <v>2.0498986552565119</v>
      </c>
      <c r="M18" s="75">
        <v>1.6464776924927045</v>
      </c>
      <c r="N18" s="76">
        <v>2.8083509009895593</v>
      </c>
    </row>
    <row r="19" spans="1:14" x14ac:dyDescent="0.25">
      <c r="A19" s="113" t="s">
        <v>44</v>
      </c>
      <c r="B19" s="62" t="s">
        <v>505</v>
      </c>
      <c r="C19" s="68">
        <v>875.351</v>
      </c>
      <c r="D19" s="69">
        <v>12.3612</v>
      </c>
      <c r="E19" s="69">
        <v>11.428699999999999</v>
      </c>
      <c r="F19" s="69">
        <v>11.5158</v>
      </c>
      <c r="G19" s="69">
        <v>13.2462</v>
      </c>
      <c r="H19" s="70">
        <v>14.7864</v>
      </c>
      <c r="J19" s="108">
        <v>70.814403132381969</v>
      </c>
      <c r="K19" s="109">
        <v>76.5923508360531</v>
      </c>
      <c r="L19" s="109">
        <v>76.013042949686508</v>
      </c>
      <c r="M19" s="109">
        <v>66.083178571967807</v>
      </c>
      <c r="N19" s="110">
        <v>59.199737596710492</v>
      </c>
    </row>
    <row r="20" spans="1:14" ht="15" x14ac:dyDescent="0.25">
      <c r="A20" s="112"/>
      <c r="B20" s="62" t="s">
        <v>506</v>
      </c>
      <c r="C20" s="68">
        <v>463.76600000000002</v>
      </c>
      <c r="D20" s="69">
        <v>83.886600000000001</v>
      </c>
      <c r="E20" s="69">
        <v>171.809</v>
      </c>
      <c r="F20" s="69">
        <v>152.79499999999999</v>
      </c>
      <c r="G20" s="69">
        <v>317.06200000000001</v>
      </c>
      <c r="H20" s="70">
        <v>700.69600000000003</v>
      </c>
      <c r="J20" s="74">
        <v>5.5284872673347119</v>
      </c>
      <c r="K20" s="75">
        <v>2.6993114446856685</v>
      </c>
      <c r="L20" s="75">
        <v>3.0352171209790901</v>
      </c>
      <c r="M20" s="75">
        <v>1.4626981473654994</v>
      </c>
      <c r="N20" s="76">
        <v>0.66186477445282976</v>
      </c>
    </row>
    <row r="21" spans="1:14" ht="15" x14ac:dyDescent="0.25">
      <c r="A21" s="113" t="s">
        <v>45</v>
      </c>
      <c r="B21" s="59" t="s">
        <v>507</v>
      </c>
      <c r="C21" s="68">
        <v>97.525700000000001</v>
      </c>
      <c r="D21" s="69">
        <v>55.246200000000002</v>
      </c>
      <c r="E21" s="69">
        <v>43.570700000000002</v>
      </c>
      <c r="F21" s="69">
        <v>51.5124</v>
      </c>
      <c r="G21" s="69">
        <v>48.15</v>
      </c>
      <c r="H21" s="70">
        <v>54.7288</v>
      </c>
      <c r="J21" s="74">
        <v>1.7652924545036581</v>
      </c>
      <c r="K21" s="75">
        <v>2.2383321819479605</v>
      </c>
      <c r="L21" s="75">
        <v>1.8932470628431213</v>
      </c>
      <c r="M21" s="75">
        <v>2.0254558670820355</v>
      </c>
      <c r="N21" s="76">
        <v>1.7819813334112935</v>
      </c>
    </row>
    <row r="22" spans="1:14" x14ac:dyDescent="0.25">
      <c r="A22" s="112"/>
      <c r="B22" s="59" t="s">
        <v>508</v>
      </c>
      <c r="C22" s="68">
        <v>2306.61</v>
      </c>
      <c r="D22" s="69">
        <v>109.48699999999999</v>
      </c>
      <c r="E22" s="69">
        <v>74.619600000000005</v>
      </c>
      <c r="F22" s="69">
        <v>113.503</v>
      </c>
      <c r="G22" s="69">
        <v>114.66800000000001</v>
      </c>
      <c r="H22" s="70">
        <v>96.537499999999994</v>
      </c>
      <c r="J22" s="108">
        <v>21.067432663238559</v>
      </c>
      <c r="K22" s="109">
        <v>30.911583551774601</v>
      </c>
      <c r="L22" s="109">
        <v>20.322017920231186</v>
      </c>
      <c r="M22" s="109">
        <v>20.115550981965328</v>
      </c>
      <c r="N22" s="110">
        <v>23.89340929690535</v>
      </c>
    </row>
    <row r="23" spans="1:14" ht="15" x14ac:dyDescent="0.25">
      <c r="A23" s="3" t="s">
        <v>46</v>
      </c>
      <c r="B23" s="62" t="s">
        <v>509</v>
      </c>
      <c r="C23" s="68">
        <v>146.6</v>
      </c>
      <c r="D23" s="69">
        <v>27.327200000000001</v>
      </c>
      <c r="E23" s="69">
        <v>23.107900000000001</v>
      </c>
      <c r="F23" s="69">
        <v>32.432499999999997</v>
      </c>
      <c r="G23" s="69">
        <v>218.02799999999999</v>
      </c>
      <c r="H23" s="70">
        <v>211.78700000000001</v>
      </c>
      <c r="J23" s="74">
        <v>5.3646184021780492</v>
      </c>
      <c r="K23" s="75">
        <v>6.3441507017080738</v>
      </c>
      <c r="L23" s="75">
        <v>4.5201572496723967</v>
      </c>
      <c r="M23" s="75">
        <v>0.67239070211165541</v>
      </c>
      <c r="N23" s="76">
        <v>0.69220490398371948</v>
      </c>
    </row>
    <row r="24" spans="1:14" ht="15" x14ac:dyDescent="0.25">
      <c r="A24" s="3" t="s">
        <v>47</v>
      </c>
      <c r="B24" s="59" t="s">
        <v>510</v>
      </c>
      <c r="C24" s="68">
        <v>47.4039</v>
      </c>
      <c r="D24" s="69">
        <v>41.820700000000002</v>
      </c>
      <c r="E24" s="69">
        <v>48.148800000000001</v>
      </c>
      <c r="F24" s="69">
        <v>58.737400000000001</v>
      </c>
      <c r="G24" s="69">
        <v>55.815399999999997</v>
      </c>
      <c r="H24" s="70">
        <v>98.629800000000003</v>
      </c>
      <c r="J24" s="74">
        <v>1.1335032651294694</v>
      </c>
      <c r="K24" s="75">
        <v>0.98452920945070277</v>
      </c>
      <c r="L24" s="75">
        <v>0.80704797965180619</v>
      </c>
      <c r="M24" s="75">
        <v>0.84929786403035723</v>
      </c>
      <c r="N24" s="76">
        <v>0.48062451713376686</v>
      </c>
    </row>
    <row r="25" spans="1:14" ht="15" x14ac:dyDescent="0.25">
      <c r="A25" s="3" t="s">
        <v>42</v>
      </c>
      <c r="B25" s="60" t="s">
        <v>511</v>
      </c>
      <c r="C25" s="68">
        <v>148.78200000000001</v>
      </c>
      <c r="D25" s="69">
        <v>242.25299999999999</v>
      </c>
      <c r="E25" s="69">
        <v>264.54000000000002</v>
      </c>
      <c r="F25" s="69">
        <v>435.23099999999999</v>
      </c>
      <c r="G25" s="69">
        <v>268.87900000000002</v>
      </c>
      <c r="H25" s="70">
        <v>391.18299999999999</v>
      </c>
      <c r="J25" s="74">
        <v>0.61415957697118306</v>
      </c>
      <c r="K25" s="75">
        <v>0.56241778180993418</v>
      </c>
      <c r="L25" s="75">
        <v>0.34184605416434033</v>
      </c>
      <c r="M25" s="75">
        <v>0.55334183777833157</v>
      </c>
      <c r="N25" s="76">
        <v>0.38033861389682072</v>
      </c>
    </row>
    <row r="26" spans="1:14" ht="15" x14ac:dyDescent="0.25">
      <c r="A26" s="3" t="s">
        <v>420</v>
      </c>
      <c r="B26" s="60" t="s">
        <v>511</v>
      </c>
      <c r="C26" s="68">
        <v>148.78200000000001</v>
      </c>
      <c r="D26" s="69">
        <v>242.25299999999999</v>
      </c>
      <c r="E26" s="69">
        <v>264.54000000000002</v>
      </c>
      <c r="F26" s="69">
        <v>435.23099999999999</v>
      </c>
      <c r="G26" s="69">
        <v>268.87900000000002</v>
      </c>
      <c r="H26" s="70">
        <v>391.18299999999999</v>
      </c>
      <c r="J26" s="74">
        <v>0.61415957697118306</v>
      </c>
      <c r="K26" s="75">
        <v>0.56241778180993418</v>
      </c>
      <c r="L26" s="75">
        <v>0.34184605416434033</v>
      </c>
      <c r="M26" s="75">
        <v>0.55334183777833157</v>
      </c>
      <c r="N26" s="76">
        <v>0.38033861389682072</v>
      </c>
    </row>
    <row r="27" spans="1:14" ht="15" x14ac:dyDescent="0.25">
      <c r="A27" s="3" t="s">
        <v>43</v>
      </c>
      <c r="B27" s="59"/>
      <c r="C27" s="68"/>
      <c r="D27" s="69"/>
      <c r="E27" s="69"/>
      <c r="F27" s="69"/>
      <c r="G27" s="69"/>
      <c r="H27" s="70"/>
      <c r="J27" s="74"/>
      <c r="K27" s="75"/>
      <c r="L27" s="75"/>
      <c r="M27" s="75"/>
      <c r="N27" s="76"/>
    </row>
    <row r="28" spans="1:14" ht="15" x14ac:dyDescent="0.25">
      <c r="A28" s="3" t="s">
        <v>22</v>
      </c>
      <c r="B28" s="59"/>
      <c r="C28" s="68"/>
      <c r="D28" s="69"/>
      <c r="E28" s="69"/>
      <c r="F28" s="69"/>
      <c r="G28" s="69"/>
      <c r="H28" s="70"/>
      <c r="J28" s="74"/>
      <c r="K28" s="75"/>
      <c r="L28" s="75"/>
      <c r="M28" s="75"/>
      <c r="N28" s="76"/>
    </row>
    <row r="29" spans="1:14" ht="15" x14ac:dyDescent="0.25">
      <c r="A29" s="113" t="s">
        <v>64</v>
      </c>
      <c r="B29" s="63" t="s">
        <v>512</v>
      </c>
      <c r="C29" s="68">
        <v>20.416899999999998</v>
      </c>
      <c r="D29" s="69">
        <v>17.1523</v>
      </c>
      <c r="E29" s="69">
        <v>20.094000000000001</v>
      </c>
      <c r="F29" s="69">
        <v>19.319600000000001</v>
      </c>
      <c r="G29" s="69">
        <v>27.256399999999999</v>
      </c>
      <c r="H29" s="70">
        <v>49.653199999999998</v>
      </c>
      <c r="J29" s="74">
        <v>1.1903301598036413</v>
      </c>
      <c r="K29" s="75">
        <v>1.0160694734746689</v>
      </c>
      <c r="L29" s="75">
        <v>1.0567972421789269</v>
      </c>
      <c r="M29" s="75">
        <v>0.74906810877445296</v>
      </c>
      <c r="N29" s="76">
        <v>0.41119001393666471</v>
      </c>
    </row>
    <row r="30" spans="1:14" ht="15" x14ac:dyDescent="0.25">
      <c r="A30" s="116"/>
      <c r="B30" s="62" t="s">
        <v>513</v>
      </c>
      <c r="C30" s="68">
        <v>21.451000000000001</v>
      </c>
      <c r="D30" s="69">
        <v>21.899699999999999</v>
      </c>
      <c r="E30" s="69">
        <v>19.614999999999998</v>
      </c>
      <c r="F30" s="69">
        <v>19.565300000000001</v>
      </c>
      <c r="G30" s="69">
        <v>18.575800000000001</v>
      </c>
      <c r="H30" s="70">
        <v>16.547799999999999</v>
      </c>
      <c r="J30" s="74">
        <v>0.97951113485572872</v>
      </c>
      <c r="K30" s="75">
        <v>1.0936018353301047</v>
      </c>
      <c r="L30" s="75">
        <v>1.0963798152852244</v>
      </c>
      <c r="M30" s="75">
        <v>1.1547820282302781</v>
      </c>
      <c r="N30" s="76">
        <v>1.2963052490361258</v>
      </c>
    </row>
    <row r="31" spans="1:14" ht="15" x14ac:dyDescent="0.25">
      <c r="A31" s="112"/>
      <c r="B31" s="63" t="s">
        <v>514</v>
      </c>
      <c r="C31" s="68">
        <v>23.958400000000001</v>
      </c>
      <c r="D31" s="69">
        <v>49.215499999999999</v>
      </c>
      <c r="E31" s="69">
        <v>89.023899999999998</v>
      </c>
      <c r="F31" s="69">
        <v>36.246899999999997</v>
      </c>
      <c r="G31" s="69">
        <v>195.83799999999999</v>
      </c>
      <c r="H31" s="70">
        <v>554.05200000000002</v>
      </c>
      <c r="J31" s="74">
        <v>0.48680598591907026</v>
      </c>
      <c r="K31" s="75">
        <v>0.26912323544576233</v>
      </c>
      <c r="L31" s="75">
        <v>0.66097790431733483</v>
      </c>
      <c r="M31" s="75">
        <v>0.12233785067249463</v>
      </c>
      <c r="N31" s="76">
        <v>4.3242150556265478E-2</v>
      </c>
    </row>
    <row r="32" spans="1:14" ht="30" x14ac:dyDescent="0.25">
      <c r="A32" s="113" t="s">
        <v>66</v>
      </c>
      <c r="B32" s="59" t="s">
        <v>515</v>
      </c>
      <c r="C32" s="68">
        <v>33.133400000000002</v>
      </c>
      <c r="D32" s="69">
        <v>34.808599999999998</v>
      </c>
      <c r="E32" s="69">
        <v>32.7545</v>
      </c>
      <c r="F32" s="69">
        <v>37.963200000000001</v>
      </c>
      <c r="G32" s="69">
        <v>128.559</v>
      </c>
      <c r="H32" s="70">
        <v>506.20400000000001</v>
      </c>
      <c r="J32" s="74">
        <v>0.95187396218175979</v>
      </c>
      <c r="K32" s="75">
        <v>1.0115678761696867</v>
      </c>
      <c r="L32" s="75">
        <v>0.87277679436928401</v>
      </c>
      <c r="M32" s="75">
        <v>0.25772913603870601</v>
      </c>
      <c r="N32" s="76">
        <v>6.5454638841257684E-2</v>
      </c>
    </row>
    <row r="33" spans="1:15" ht="15" x14ac:dyDescent="0.25">
      <c r="A33" s="112"/>
      <c r="B33" s="60" t="s">
        <v>516</v>
      </c>
      <c r="C33" s="68">
        <v>18.703700000000001</v>
      </c>
      <c r="D33" s="69">
        <v>15.9794</v>
      </c>
      <c r="E33" s="69">
        <v>18.664899999999999</v>
      </c>
      <c r="F33" s="69">
        <v>21.695</v>
      </c>
      <c r="G33" s="69">
        <v>22.8825</v>
      </c>
      <c r="H33" s="70">
        <v>24.161799999999999</v>
      </c>
      <c r="J33" s="74">
        <v>1.1704882536265442</v>
      </c>
      <c r="K33" s="75">
        <v>1.0020787681691303</v>
      </c>
      <c r="L33" s="75">
        <v>0.86212030421756169</v>
      </c>
      <c r="M33" s="75">
        <v>0.81738009395826505</v>
      </c>
      <c r="N33" s="76">
        <v>0.77410209504258798</v>
      </c>
    </row>
    <row r="34" spans="1:15" ht="30" x14ac:dyDescent="0.25">
      <c r="A34" s="56" t="s">
        <v>69</v>
      </c>
      <c r="B34" s="60" t="s">
        <v>517</v>
      </c>
      <c r="C34" s="68">
        <v>218.76</v>
      </c>
      <c r="D34" s="69">
        <v>12.2082</v>
      </c>
      <c r="E34" s="69">
        <v>24.8264</v>
      </c>
      <c r="F34" s="69">
        <v>11.8081</v>
      </c>
      <c r="G34" s="69">
        <v>748.89599999999996</v>
      </c>
      <c r="H34" s="70">
        <v>448.33699999999999</v>
      </c>
      <c r="J34" s="74">
        <v>17.919103553349387</v>
      </c>
      <c r="K34" s="75">
        <v>8.8115876647439819</v>
      </c>
      <c r="L34" s="75">
        <v>18.526265868344609</v>
      </c>
      <c r="M34" s="75">
        <v>0.2921099858992437</v>
      </c>
      <c r="N34" s="76">
        <v>0.48793652988711617</v>
      </c>
    </row>
    <row r="35" spans="1:15" ht="30" x14ac:dyDescent="0.25">
      <c r="A35" s="3" t="s">
        <v>120</v>
      </c>
      <c r="B35" s="60" t="s">
        <v>518</v>
      </c>
      <c r="C35" s="68">
        <v>784.02800000000002</v>
      </c>
      <c r="D35" s="69">
        <v>370</v>
      </c>
      <c r="E35" s="69">
        <v>139.995</v>
      </c>
      <c r="F35" s="69">
        <v>120.26300000000001</v>
      </c>
      <c r="G35" s="69">
        <v>155.72499999999999</v>
      </c>
      <c r="H35" s="70">
        <v>209.256</v>
      </c>
      <c r="J35" s="108">
        <v>2.1189945945945947</v>
      </c>
      <c r="K35" s="109">
        <v>5.6004000142862242</v>
      </c>
      <c r="L35" s="109">
        <v>6.5192785811097345</v>
      </c>
      <c r="M35" s="109">
        <v>5.0346957778134538</v>
      </c>
      <c r="N35" s="110">
        <v>3.746740834193524</v>
      </c>
    </row>
    <row r="36" spans="1:15" ht="30" x14ac:dyDescent="0.25">
      <c r="A36" s="3" t="s">
        <v>121</v>
      </c>
      <c r="B36" s="60" t="s">
        <v>519</v>
      </c>
      <c r="C36" s="68">
        <v>256.66500000000002</v>
      </c>
      <c r="D36" s="69">
        <v>353.43599999999998</v>
      </c>
      <c r="E36" s="69">
        <v>320.19</v>
      </c>
      <c r="F36" s="69">
        <v>305.14999999999998</v>
      </c>
      <c r="G36" s="69">
        <v>188.69200000000001</v>
      </c>
      <c r="H36" s="70">
        <v>199.92099999999999</v>
      </c>
      <c r="J36" s="74">
        <v>0.72619936848538358</v>
      </c>
      <c r="K36" s="75">
        <v>0.80160217370936016</v>
      </c>
      <c r="L36" s="75">
        <v>0.84111092905128637</v>
      </c>
      <c r="M36" s="75">
        <v>1.3602325482797364</v>
      </c>
      <c r="N36" s="76">
        <v>1.2838321136849058</v>
      </c>
    </row>
    <row r="37" spans="1:15" ht="15" x14ac:dyDescent="0.25">
      <c r="A37" s="3" t="s">
        <v>1</v>
      </c>
      <c r="B37" s="60" t="s">
        <v>520</v>
      </c>
      <c r="C37" s="68">
        <v>40.483600000000003</v>
      </c>
      <c r="D37" s="69">
        <v>49.640700000000002</v>
      </c>
      <c r="E37" s="69">
        <v>25.052199999999999</v>
      </c>
      <c r="F37" s="69">
        <v>37.5047</v>
      </c>
      <c r="G37" s="69">
        <v>66.174000000000007</v>
      </c>
      <c r="H37" s="70">
        <v>92.052999999999997</v>
      </c>
      <c r="J37" s="74">
        <v>0.81553241594095172</v>
      </c>
      <c r="K37" s="75">
        <v>1.6159698549428794</v>
      </c>
      <c r="L37" s="75">
        <v>1.0794273784352362</v>
      </c>
      <c r="M37" s="75">
        <v>0.61177501737842654</v>
      </c>
      <c r="N37" s="76">
        <v>0.4397857755858039</v>
      </c>
    </row>
    <row r="38" spans="1:15" ht="15" x14ac:dyDescent="0.25">
      <c r="A38" s="3" t="s">
        <v>2</v>
      </c>
      <c r="B38" s="60" t="s">
        <v>521</v>
      </c>
      <c r="C38" s="68">
        <v>42.231400000000001</v>
      </c>
      <c r="D38" s="69">
        <v>44.155200000000001</v>
      </c>
      <c r="E38" s="69">
        <v>27.758700000000001</v>
      </c>
      <c r="F38" s="69">
        <v>62.8215</v>
      </c>
      <c r="G38" s="69">
        <v>108.319</v>
      </c>
      <c r="H38" s="70">
        <v>78.293800000000005</v>
      </c>
      <c r="J38" s="74">
        <v>0.95643095263977973</v>
      </c>
      <c r="K38" s="75">
        <v>1.5213752805426768</v>
      </c>
      <c r="L38" s="75">
        <v>0.67224437493533262</v>
      </c>
      <c r="M38" s="75">
        <v>0.38987989180106908</v>
      </c>
      <c r="N38" s="76">
        <v>0.53939647839292504</v>
      </c>
    </row>
    <row r="39" spans="1:15" ht="28.5" x14ac:dyDescent="0.25">
      <c r="A39" s="3" t="s">
        <v>48</v>
      </c>
      <c r="B39" s="62" t="s">
        <v>522</v>
      </c>
      <c r="C39" s="68">
        <v>751.69100000000003</v>
      </c>
      <c r="D39" s="69">
        <v>21.5883</v>
      </c>
      <c r="E39" s="69">
        <v>24.8719</v>
      </c>
      <c r="F39" s="69">
        <v>19.558</v>
      </c>
      <c r="G39" s="69">
        <v>398.37299999999999</v>
      </c>
      <c r="H39" s="70">
        <v>252.34</v>
      </c>
      <c r="J39" s="108">
        <v>34.81936975120783</v>
      </c>
      <c r="K39" s="109">
        <v>30.222500090463537</v>
      </c>
      <c r="L39" s="109">
        <v>38.433940075672361</v>
      </c>
      <c r="M39" s="109">
        <v>1.8869024758203996</v>
      </c>
      <c r="N39" s="110">
        <v>2.9788816675913452</v>
      </c>
      <c r="O39"/>
    </row>
    <row r="40" spans="1:15" ht="30" x14ac:dyDescent="0.25">
      <c r="A40" s="3" t="s">
        <v>67</v>
      </c>
      <c r="B40" s="62" t="s">
        <v>523</v>
      </c>
      <c r="C40" s="68">
        <v>120.723</v>
      </c>
      <c r="D40" s="69">
        <v>159.55000000000001</v>
      </c>
      <c r="E40" s="69">
        <v>50.620399999999997</v>
      </c>
      <c r="F40" s="69">
        <v>614.31100000000004</v>
      </c>
      <c r="G40" s="69">
        <v>529.20299999999997</v>
      </c>
      <c r="H40" s="70">
        <v>119.625</v>
      </c>
      <c r="J40" s="74">
        <v>0.75664681917894072</v>
      </c>
      <c r="K40" s="75">
        <v>2.3848685510189571</v>
      </c>
      <c r="L40" s="75">
        <v>0.19651772473551668</v>
      </c>
      <c r="M40" s="75">
        <v>0.22812228955618166</v>
      </c>
      <c r="N40" s="76">
        <v>1.00917868338558</v>
      </c>
    </row>
    <row r="41" spans="1:15" ht="15" x14ac:dyDescent="0.25">
      <c r="A41" s="3" t="s">
        <v>49</v>
      </c>
      <c r="B41" s="59"/>
      <c r="C41" s="68"/>
      <c r="D41" s="69"/>
      <c r="E41" s="69"/>
      <c r="F41" s="69"/>
      <c r="G41" s="69"/>
      <c r="H41" s="70"/>
      <c r="J41" s="74"/>
      <c r="K41" s="75"/>
      <c r="L41" s="75"/>
      <c r="M41" s="75"/>
      <c r="N41" s="76"/>
    </row>
    <row r="42" spans="1:15" ht="15" x14ac:dyDescent="0.25">
      <c r="A42" s="113" t="s">
        <v>41</v>
      </c>
      <c r="B42" s="59" t="s">
        <v>524</v>
      </c>
      <c r="C42" s="68">
        <v>181.17099999999999</v>
      </c>
      <c r="D42" s="69">
        <v>726.03200000000004</v>
      </c>
      <c r="E42" s="69">
        <v>437.47500000000002</v>
      </c>
      <c r="F42" s="69">
        <v>307.83499999999998</v>
      </c>
      <c r="G42" s="69">
        <v>213.97399999999999</v>
      </c>
      <c r="H42" s="70">
        <v>191.99199999999999</v>
      </c>
      <c r="J42" s="74">
        <v>0.24953583313132202</v>
      </c>
      <c r="K42" s="75">
        <v>0.41412880736042057</v>
      </c>
      <c r="L42" s="75">
        <v>0.58853281790569623</v>
      </c>
      <c r="M42" s="75">
        <v>0.84669632759120272</v>
      </c>
      <c r="N42" s="76">
        <v>0.94363827659485811</v>
      </c>
    </row>
    <row r="43" spans="1:15" ht="15" x14ac:dyDescent="0.25">
      <c r="A43" s="112"/>
      <c r="B43" s="59" t="s">
        <v>525</v>
      </c>
      <c r="C43" s="68"/>
      <c r="D43" s="69"/>
      <c r="E43" s="69"/>
      <c r="F43" s="69"/>
      <c r="G43" s="69"/>
      <c r="H43" s="70"/>
      <c r="J43" s="74"/>
      <c r="K43" s="75"/>
      <c r="L43" s="75"/>
      <c r="M43" s="75"/>
      <c r="N43" s="76"/>
    </row>
    <row r="44" spans="1:15" ht="15" x14ac:dyDescent="0.25">
      <c r="A44" s="113" t="s">
        <v>40</v>
      </c>
      <c r="B44" s="59" t="s">
        <v>526</v>
      </c>
      <c r="C44" s="68">
        <v>538.13400000000001</v>
      </c>
      <c r="D44" s="69">
        <v>129.55000000000001</v>
      </c>
      <c r="E44" s="69">
        <v>118.682</v>
      </c>
      <c r="F44" s="69">
        <v>168.827</v>
      </c>
      <c r="G44" s="69">
        <v>278.66399999999999</v>
      </c>
      <c r="H44" s="70">
        <v>305.53800000000001</v>
      </c>
      <c r="J44" s="74">
        <v>4.1538710922423769</v>
      </c>
      <c r="K44" s="75">
        <v>4.5342511922616744</v>
      </c>
      <c r="L44" s="75">
        <v>3.1874877833521889</v>
      </c>
      <c r="M44" s="75">
        <v>1.9311213504435452</v>
      </c>
      <c r="N44" s="76">
        <v>1.761267010977358</v>
      </c>
    </row>
    <row r="45" spans="1:15" ht="15" x14ac:dyDescent="0.25">
      <c r="A45" s="112"/>
      <c r="B45" s="60" t="s">
        <v>527</v>
      </c>
      <c r="C45" s="68">
        <v>88.373800000000003</v>
      </c>
      <c r="D45" s="69">
        <v>72.443700000000007</v>
      </c>
      <c r="E45" s="69">
        <v>66.485200000000006</v>
      </c>
      <c r="F45" s="69">
        <v>44.845199999999998</v>
      </c>
      <c r="G45" s="69">
        <v>162.1</v>
      </c>
      <c r="H45" s="70">
        <v>103.592</v>
      </c>
      <c r="J45" s="74">
        <v>1.21989627807525</v>
      </c>
      <c r="K45" s="75">
        <v>1.3292251508606425</v>
      </c>
      <c r="L45" s="75">
        <v>1.9706412280467029</v>
      </c>
      <c r="M45" s="75">
        <v>0.5451807526218384</v>
      </c>
      <c r="N45" s="76">
        <v>0.85309483357788252</v>
      </c>
    </row>
    <row r="46" spans="1:15" x14ac:dyDescent="0.25">
      <c r="A46" s="3" t="s">
        <v>50</v>
      </c>
      <c r="B46" s="62" t="s">
        <v>528</v>
      </c>
      <c r="C46" s="68">
        <v>4682.43</v>
      </c>
      <c r="D46" s="69">
        <v>21.873200000000001</v>
      </c>
      <c r="E46" s="69">
        <v>110.747</v>
      </c>
      <c r="F46" s="69">
        <v>21.3916</v>
      </c>
      <c r="G46" s="69">
        <v>514.90599999999995</v>
      </c>
      <c r="H46" s="70">
        <v>466.55799999999999</v>
      </c>
      <c r="J46" s="108">
        <v>214.07155788819196</v>
      </c>
      <c r="K46" s="109">
        <v>42.280422945994026</v>
      </c>
      <c r="L46" s="109">
        <v>218.8910600422596</v>
      </c>
      <c r="M46" s="109">
        <v>9.093756918738567</v>
      </c>
      <c r="N46" s="110">
        <v>10.03611555262154</v>
      </c>
    </row>
    <row r="47" spans="1:15" ht="15" x14ac:dyDescent="0.25">
      <c r="A47" s="3" t="s">
        <v>3</v>
      </c>
      <c r="B47" s="59"/>
      <c r="C47" s="68"/>
      <c r="D47" s="69"/>
      <c r="E47" s="69"/>
      <c r="F47" s="69"/>
      <c r="G47" s="69"/>
      <c r="H47" s="70"/>
      <c r="J47" s="74"/>
      <c r="K47" s="75"/>
      <c r="L47" s="75"/>
      <c r="M47" s="75"/>
      <c r="N47" s="76"/>
    </row>
    <row r="48" spans="1:15" ht="15" x14ac:dyDescent="0.25">
      <c r="A48" s="3" t="s">
        <v>4</v>
      </c>
      <c r="B48" s="59"/>
      <c r="C48" s="68"/>
      <c r="D48" s="69"/>
      <c r="E48" s="69"/>
      <c r="F48" s="69"/>
      <c r="G48" s="69"/>
      <c r="H48" s="70"/>
      <c r="J48" s="74"/>
      <c r="K48" s="75"/>
      <c r="L48" s="75"/>
      <c r="M48" s="75"/>
      <c r="N48" s="76"/>
    </row>
    <row r="49" spans="1:14" ht="15" x14ac:dyDescent="0.25">
      <c r="A49" s="113" t="s">
        <v>5</v>
      </c>
      <c r="B49" s="62" t="s">
        <v>529</v>
      </c>
      <c r="C49" s="68">
        <v>367.63200000000001</v>
      </c>
      <c r="D49" s="69">
        <v>484.221</v>
      </c>
      <c r="E49" s="69">
        <v>520.26499999999999</v>
      </c>
      <c r="F49" s="69">
        <v>518.38699999999994</v>
      </c>
      <c r="G49" s="69">
        <v>494.36200000000002</v>
      </c>
      <c r="H49" s="70">
        <v>1037.77</v>
      </c>
      <c r="J49" s="74">
        <v>0.7592235776639179</v>
      </c>
      <c r="K49" s="75">
        <v>0.70662450866385407</v>
      </c>
      <c r="L49" s="75">
        <v>0.70918445099896421</v>
      </c>
      <c r="M49" s="75">
        <v>0.74364939052758905</v>
      </c>
      <c r="N49" s="76">
        <v>0.35425190552819991</v>
      </c>
    </row>
    <row r="50" spans="1:14" x14ac:dyDescent="0.25">
      <c r="A50" s="112"/>
      <c r="B50" s="62" t="s">
        <v>530</v>
      </c>
      <c r="C50" s="68">
        <v>655.46600000000001</v>
      </c>
      <c r="D50" s="69">
        <v>94.442700000000002</v>
      </c>
      <c r="E50" s="69">
        <v>116.59</v>
      </c>
      <c r="F50" s="69">
        <v>311.60300000000001</v>
      </c>
      <c r="G50" s="69">
        <v>244.374</v>
      </c>
      <c r="H50" s="70">
        <v>307.221</v>
      </c>
      <c r="J50" s="108">
        <v>6.9403564277599008</v>
      </c>
      <c r="K50" s="109">
        <v>5.6219744403465137</v>
      </c>
      <c r="L50" s="109">
        <v>2.1035291701299408</v>
      </c>
      <c r="M50" s="109">
        <v>2.6822247865975921</v>
      </c>
      <c r="N50" s="110">
        <v>2.1335325384657948</v>
      </c>
    </row>
    <row r="51" spans="1:14" ht="15" x14ac:dyDescent="0.25">
      <c r="A51" s="3" t="s">
        <v>71</v>
      </c>
      <c r="B51" s="62" t="s">
        <v>531</v>
      </c>
      <c r="C51" s="68"/>
      <c r="D51" s="69"/>
      <c r="E51" s="69"/>
      <c r="F51" s="69"/>
      <c r="G51" s="69"/>
      <c r="H51" s="70"/>
      <c r="J51" s="74"/>
      <c r="K51" s="75"/>
      <c r="L51" s="75"/>
      <c r="M51" s="75"/>
      <c r="N51" s="76"/>
    </row>
    <row r="52" spans="1:14" ht="15" x14ac:dyDescent="0.25">
      <c r="A52" s="3" t="s">
        <v>29</v>
      </c>
      <c r="B52" s="59"/>
      <c r="C52" s="68"/>
      <c r="D52" s="69"/>
      <c r="E52" s="69"/>
      <c r="F52" s="69"/>
      <c r="G52" s="69"/>
      <c r="H52" s="70"/>
      <c r="J52" s="74"/>
      <c r="K52" s="75"/>
      <c r="L52" s="75"/>
      <c r="M52" s="75"/>
      <c r="N52" s="76"/>
    </row>
    <row r="53" spans="1:14" ht="15" x14ac:dyDescent="0.25">
      <c r="A53" s="3" t="s">
        <v>6</v>
      </c>
      <c r="B53" s="59"/>
      <c r="C53" s="68"/>
      <c r="D53" s="69"/>
      <c r="E53" s="69"/>
      <c r="F53" s="69"/>
      <c r="G53" s="69"/>
      <c r="H53" s="70"/>
      <c r="J53" s="74"/>
      <c r="K53" s="75"/>
      <c r="L53" s="75"/>
      <c r="M53" s="75"/>
      <c r="N53" s="76"/>
    </row>
    <row r="54" spans="1:14" ht="28.5" x14ac:dyDescent="0.25">
      <c r="A54" s="3" t="s">
        <v>87</v>
      </c>
      <c r="B54" s="62"/>
      <c r="C54" s="68"/>
      <c r="D54" s="69"/>
      <c r="E54" s="69"/>
      <c r="F54" s="69"/>
      <c r="G54" s="69"/>
      <c r="H54" s="70"/>
      <c r="J54" s="74"/>
      <c r="K54" s="75"/>
      <c r="L54" s="75"/>
      <c r="M54" s="75"/>
      <c r="N54" s="76"/>
    </row>
    <row r="55" spans="1:14" ht="15" x14ac:dyDescent="0.25">
      <c r="A55" s="3" t="s">
        <v>396</v>
      </c>
      <c r="B55" s="63" t="s">
        <v>532</v>
      </c>
      <c r="C55" s="68">
        <v>261.42500000000001</v>
      </c>
      <c r="D55" s="69">
        <v>35.031100000000002</v>
      </c>
      <c r="E55" s="69">
        <v>31.2545</v>
      </c>
      <c r="F55" s="69">
        <v>33.899299999999997</v>
      </c>
      <c r="G55" s="69">
        <v>107.666</v>
      </c>
      <c r="H55" s="70">
        <v>205.97800000000001</v>
      </c>
      <c r="J55" s="74">
        <v>7.4626546126156468</v>
      </c>
      <c r="K55" s="75">
        <v>8.3643955270441062</v>
      </c>
      <c r="L55" s="75">
        <v>7.7118111583425035</v>
      </c>
      <c r="M55" s="75">
        <v>2.4281110099752943</v>
      </c>
      <c r="N55" s="76">
        <v>1.2691889425084233</v>
      </c>
    </row>
    <row r="56" spans="1:14" ht="15" x14ac:dyDescent="0.25">
      <c r="A56" s="3" t="s">
        <v>7</v>
      </c>
      <c r="B56" s="62" t="s">
        <v>533</v>
      </c>
      <c r="C56" s="68">
        <v>17.627700000000001</v>
      </c>
      <c r="D56" s="69">
        <v>16.723800000000001</v>
      </c>
      <c r="E56" s="69">
        <v>19.309799999999999</v>
      </c>
      <c r="F56" s="69">
        <v>19.381</v>
      </c>
      <c r="G56" s="69">
        <v>71.269099999999995</v>
      </c>
      <c r="H56" s="70">
        <v>96.271600000000007</v>
      </c>
      <c r="J56" s="74">
        <v>1.0540487209844653</v>
      </c>
      <c r="K56" s="75">
        <v>0.91288879221949482</v>
      </c>
      <c r="L56" s="75">
        <v>0.90953511170734225</v>
      </c>
      <c r="M56" s="75">
        <v>0.24734001130924907</v>
      </c>
      <c r="N56" s="76">
        <v>0.18310384370884039</v>
      </c>
    </row>
    <row r="57" spans="1:14" ht="15" x14ac:dyDescent="0.25">
      <c r="A57" s="3" t="s">
        <v>8</v>
      </c>
      <c r="B57" s="63" t="s">
        <v>534</v>
      </c>
      <c r="C57" s="68">
        <v>30.621099999999998</v>
      </c>
      <c r="D57" s="69">
        <v>12.7554</v>
      </c>
      <c r="E57" s="69">
        <v>13.213900000000001</v>
      </c>
      <c r="F57" s="69">
        <v>12.641299999999999</v>
      </c>
      <c r="G57" s="69">
        <v>53.468800000000002</v>
      </c>
      <c r="H57" s="70">
        <v>28.2181</v>
      </c>
      <c r="J57" s="74">
        <v>2.4006381610925569</v>
      </c>
      <c r="K57" s="75">
        <v>2.3173400737102594</v>
      </c>
      <c r="L57" s="75">
        <v>2.4223062501483232</v>
      </c>
      <c r="M57" s="75">
        <v>0.57269098988569034</v>
      </c>
      <c r="N57" s="76">
        <v>1.0851581077393588</v>
      </c>
    </row>
    <row r="58" spans="1:14" ht="15" x14ac:dyDescent="0.25">
      <c r="A58" s="6" t="s">
        <v>9</v>
      </c>
      <c r="B58" s="59" t="s">
        <v>535</v>
      </c>
      <c r="C58" s="68">
        <v>696.43100000000004</v>
      </c>
      <c r="D58" s="69">
        <v>411.21</v>
      </c>
      <c r="E58" s="69">
        <v>843.78</v>
      </c>
      <c r="F58" s="69">
        <v>280.78800000000001</v>
      </c>
      <c r="G58" s="69">
        <v>470.89699999999999</v>
      </c>
      <c r="H58" s="70">
        <v>577.56700000000001</v>
      </c>
      <c r="J58" s="74">
        <v>1.6936139685318938</v>
      </c>
      <c r="K58" s="75">
        <v>0.82537035720211438</v>
      </c>
      <c r="L58" s="75">
        <v>2.4802733735059905</v>
      </c>
      <c r="M58" s="75">
        <v>1.4789455018825775</v>
      </c>
      <c r="N58" s="76">
        <v>1.2058012317185713</v>
      </c>
    </row>
    <row r="59" spans="1:14" ht="15" x14ac:dyDescent="0.25">
      <c r="A59" s="3" t="s">
        <v>30</v>
      </c>
      <c r="B59" s="59" t="s">
        <v>536</v>
      </c>
      <c r="C59" s="68">
        <v>37.206299999999999</v>
      </c>
      <c r="D59" s="69">
        <v>41.168599999999998</v>
      </c>
      <c r="E59" s="69">
        <v>89.3339</v>
      </c>
      <c r="F59" s="69">
        <v>36.155200000000001</v>
      </c>
      <c r="G59" s="69">
        <v>610.49800000000005</v>
      </c>
      <c r="H59" s="70">
        <v>1560.91</v>
      </c>
      <c r="J59" s="74">
        <v>0.90375431761099478</v>
      </c>
      <c r="K59" s="75">
        <v>0.41648579094834098</v>
      </c>
      <c r="L59" s="75">
        <v>1.0290718900739035</v>
      </c>
      <c r="M59" s="75">
        <v>6.0944179997313663E-2</v>
      </c>
      <c r="N59" s="76">
        <v>2.3836287806471863E-2</v>
      </c>
    </row>
    <row r="60" spans="1:14" ht="15" x14ac:dyDescent="0.25">
      <c r="A60" s="6" t="s">
        <v>10</v>
      </c>
      <c r="B60" s="59" t="s">
        <v>537</v>
      </c>
      <c r="C60" s="68">
        <v>775.60900000000004</v>
      </c>
      <c r="D60" s="69">
        <v>532.029</v>
      </c>
      <c r="E60" s="69">
        <v>770.20799999999997</v>
      </c>
      <c r="F60" s="69">
        <v>298.89100000000002</v>
      </c>
      <c r="G60" s="69">
        <v>535.92200000000003</v>
      </c>
      <c r="H60" s="70">
        <v>466.88499999999999</v>
      </c>
      <c r="J60" s="74">
        <v>1.4578321858394938</v>
      </c>
      <c r="K60" s="75">
        <v>1.0070123914578919</v>
      </c>
      <c r="L60" s="75">
        <v>2.5949560207567308</v>
      </c>
      <c r="M60" s="75">
        <v>1.447242322576793</v>
      </c>
      <c r="N60" s="76">
        <v>1.6612420617496815</v>
      </c>
    </row>
    <row r="61" spans="1:14" ht="15" x14ac:dyDescent="0.25">
      <c r="A61" s="3" t="s">
        <v>11</v>
      </c>
      <c r="B61" s="59"/>
      <c r="C61" s="68"/>
      <c r="D61" s="69"/>
      <c r="E61" s="69"/>
      <c r="F61" s="69"/>
      <c r="G61" s="69"/>
      <c r="H61" s="70"/>
      <c r="J61" s="74"/>
      <c r="K61" s="75"/>
      <c r="L61" s="75"/>
      <c r="M61" s="75"/>
      <c r="N61" s="76"/>
    </row>
    <row r="62" spans="1:14" ht="15" x14ac:dyDescent="0.25">
      <c r="A62" s="3" t="s">
        <v>12</v>
      </c>
      <c r="B62" s="60" t="s">
        <v>538</v>
      </c>
      <c r="C62" s="68">
        <v>522.23599999999999</v>
      </c>
      <c r="D62" s="69">
        <v>586.53099999999995</v>
      </c>
      <c r="E62" s="69">
        <v>541.16300000000001</v>
      </c>
      <c r="F62" s="69">
        <v>1576.06</v>
      </c>
      <c r="G62" s="69">
        <v>783.70100000000002</v>
      </c>
      <c r="H62" s="70">
        <v>583.58100000000002</v>
      </c>
      <c r="J62" s="74">
        <v>0.89038090058325992</v>
      </c>
      <c r="K62" s="75">
        <v>0.9650253250868962</v>
      </c>
      <c r="L62" s="75">
        <v>0.3313554052510691</v>
      </c>
      <c r="M62" s="75">
        <v>0.66637148606420049</v>
      </c>
      <c r="N62" s="76">
        <v>0.8948817730529266</v>
      </c>
    </row>
    <row r="63" spans="1:14" ht="15" x14ac:dyDescent="0.25">
      <c r="A63" s="3" t="s">
        <v>63</v>
      </c>
      <c r="B63" s="59"/>
      <c r="C63" s="68"/>
      <c r="D63" s="69"/>
      <c r="E63" s="69"/>
      <c r="F63" s="69"/>
      <c r="G63" s="69"/>
      <c r="H63" s="70"/>
      <c r="J63" s="74"/>
      <c r="K63" s="75"/>
      <c r="L63" s="75"/>
      <c r="M63" s="75"/>
      <c r="N63" s="76"/>
    </row>
    <row r="64" spans="1:14" ht="15" x14ac:dyDescent="0.25">
      <c r="A64" s="3" t="s">
        <v>13</v>
      </c>
      <c r="B64" s="59"/>
      <c r="C64" s="68"/>
      <c r="D64" s="69"/>
      <c r="E64" s="69"/>
      <c r="F64" s="69"/>
      <c r="G64" s="69"/>
      <c r="H64" s="70"/>
      <c r="J64" s="74"/>
      <c r="K64" s="75"/>
      <c r="L64" s="75"/>
      <c r="M64" s="75"/>
      <c r="N64" s="76"/>
    </row>
    <row r="65" spans="1:14" ht="15" x14ac:dyDescent="0.25">
      <c r="A65" s="3" t="s">
        <v>14</v>
      </c>
      <c r="B65" s="59"/>
      <c r="C65" s="68"/>
      <c r="D65" s="69"/>
      <c r="E65" s="69"/>
      <c r="F65" s="69"/>
      <c r="G65" s="69"/>
      <c r="H65" s="70"/>
      <c r="J65" s="74"/>
      <c r="K65" s="75"/>
      <c r="L65" s="75"/>
      <c r="M65" s="75"/>
      <c r="N65" s="76"/>
    </row>
    <row r="66" spans="1:14" ht="15" x14ac:dyDescent="0.25">
      <c r="A66" s="3" t="s">
        <v>15</v>
      </c>
      <c r="B66" s="59"/>
      <c r="C66" s="68"/>
      <c r="D66" s="69"/>
      <c r="E66" s="69"/>
      <c r="F66" s="69"/>
      <c r="G66" s="69"/>
      <c r="H66" s="70"/>
      <c r="J66" s="74"/>
      <c r="K66" s="75"/>
      <c r="L66" s="75"/>
      <c r="M66" s="75"/>
      <c r="N66" s="76"/>
    </row>
    <row r="67" spans="1:14" ht="15" x14ac:dyDescent="0.25">
      <c r="A67" s="3" t="s">
        <v>16</v>
      </c>
      <c r="B67" s="59"/>
      <c r="C67" s="68"/>
      <c r="D67" s="69"/>
      <c r="E67" s="69"/>
      <c r="F67" s="69"/>
      <c r="G67" s="69"/>
      <c r="H67" s="70"/>
      <c r="J67" s="74"/>
      <c r="K67" s="75"/>
      <c r="L67" s="75"/>
      <c r="M67" s="75"/>
      <c r="N67" s="76"/>
    </row>
    <row r="68" spans="1:14" ht="15" x14ac:dyDescent="0.25">
      <c r="A68" s="3" t="s">
        <v>17</v>
      </c>
      <c r="B68" s="59"/>
      <c r="C68" s="68"/>
      <c r="D68" s="69"/>
      <c r="E68" s="69"/>
      <c r="F68" s="69"/>
      <c r="G68" s="69"/>
      <c r="H68" s="70"/>
      <c r="J68" s="74"/>
      <c r="K68" s="75"/>
      <c r="L68" s="75"/>
      <c r="M68" s="75"/>
      <c r="N68" s="76"/>
    </row>
    <row r="69" spans="1:14" ht="15" x14ac:dyDescent="0.25">
      <c r="A69" s="3" t="s">
        <v>18</v>
      </c>
      <c r="B69" s="59"/>
      <c r="C69" s="68"/>
      <c r="D69" s="69"/>
      <c r="E69" s="69"/>
      <c r="F69" s="69"/>
      <c r="G69" s="69"/>
      <c r="H69" s="70"/>
      <c r="J69" s="74"/>
      <c r="K69" s="75"/>
      <c r="L69" s="75"/>
      <c r="M69" s="75"/>
      <c r="N69" s="76"/>
    </row>
    <row r="70" spans="1:14" x14ac:dyDescent="0.25">
      <c r="A70" s="113" t="s">
        <v>19</v>
      </c>
      <c r="B70" s="60" t="s">
        <v>539</v>
      </c>
      <c r="C70" s="68">
        <v>153.94200000000001</v>
      </c>
      <c r="D70" s="69">
        <v>16.691199999999998</v>
      </c>
      <c r="E70" s="69">
        <v>21.206800000000001</v>
      </c>
      <c r="F70" s="69">
        <v>18.5245</v>
      </c>
      <c r="G70" s="69">
        <v>19.194199999999999</v>
      </c>
      <c r="H70" s="70">
        <v>22.3599</v>
      </c>
      <c r="J70" s="108">
        <v>9.2229438266871178</v>
      </c>
      <c r="K70" s="109">
        <v>7.2590867080370449</v>
      </c>
      <c r="L70" s="109">
        <v>8.3101838106291677</v>
      </c>
      <c r="M70" s="109">
        <v>8.0202352794073217</v>
      </c>
      <c r="N70" s="110">
        <v>6.8847356204634194</v>
      </c>
    </row>
    <row r="71" spans="1:14" ht="15" x14ac:dyDescent="0.25">
      <c r="A71" s="112"/>
      <c r="B71" s="60" t="s">
        <v>540</v>
      </c>
      <c r="C71" s="68">
        <v>29.114000000000001</v>
      </c>
      <c r="D71" s="69">
        <v>1189.53</v>
      </c>
      <c r="E71" s="69">
        <v>25.8368</v>
      </c>
      <c r="F71" s="69">
        <v>49.194299999999998</v>
      </c>
      <c r="G71" s="69">
        <v>33.539000000000001</v>
      </c>
      <c r="H71" s="70">
        <v>16.958200000000001</v>
      </c>
      <c r="J71" s="74">
        <v>2.4475212899212295E-2</v>
      </c>
      <c r="K71" s="75">
        <v>1.126842333415903</v>
      </c>
      <c r="L71" s="75">
        <v>0.59181653159004199</v>
      </c>
      <c r="M71" s="75">
        <v>0.86806404484331667</v>
      </c>
      <c r="N71" s="76">
        <v>1.7168095670531069</v>
      </c>
    </row>
    <row r="72" spans="1:14" ht="15" x14ac:dyDescent="0.25">
      <c r="A72" s="3" t="s">
        <v>20</v>
      </c>
      <c r="B72" s="59"/>
      <c r="C72" s="68"/>
      <c r="D72" s="69"/>
      <c r="E72" s="69"/>
      <c r="F72" s="69"/>
      <c r="G72" s="69"/>
      <c r="H72" s="70"/>
      <c r="J72" s="74"/>
      <c r="K72" s="75"/>
      <c r="L72" s="75"/>
      <c r="M72" s="75"/>
      <c r="N72" s="76"/>
    </row>
    <row r="73" spans="1:14" ht="15" x14ac:dyDescent="0.25">
      <c r="A73" s="3" t="s">
        <v>21</v>
      </c>
      <c r="B73" s="59" t="s">
        <v>541</v>
      </c>
      <c r="C73" s="68">
        <v>283.34399999999999</v>
      </c>
      <c r="D73" s="69">
        <v>1248.96</v>
      </c>
      <c r="E73" s="69">
        <v>787.90200000000004</v>
      </c>
      <c r="F73" s="69">
        <v>60.514899999999997</v>
      </c>
      <c r="G73" s="69">
        <v>534.62199999999996</v>
      </c>
      <c r="H73" s="70">
        <v>1233.82</v>
      </c>
      <c r="J73" s="74">
        <v>0.22686395080707147</v>
      </c>
      <c r="K73" s="75">
        <v>0.35961832816771627</v>
      </c>
      <c r="L73" s="75">
        <v>4.6822187593468714</v>
      </c>
      <c r="M73" s="75">
        <v>0.52998941308064396</v>
      </c>
      <c r="N73" s="76">
        <v>0.2296477606133796</v>
      </c>
    </row>
    <row r="74" spans="1:14" ht="15" x14ac:dyDescent="0.25">
      <c r="A74" s="3" t="s">
        <v>23</v>
      </c>
      <c r="B74" s="59"/>
      <c r="C74" s="68"/>
      <c r="D74" s="69"/>
      <c r="E74" s="69"/>
      <c r="F74" s="69"/>
      <c r="G74" s="69"/>
      <c r="H74" s="70"/>
      <c r="J74" s="74"/>
      <c r="K74" s="75"/>
      <c r="L74" s="75"/>
      <c r="M74" s="75"/>
      <c r="N74" s="76"/>
    </row>
    <row r="75" spans="1:14" ht="15" x14ac:dyDescent="0.25">
      <c r="A75" s="3" t="s">
        <v>24</v>
      </c>
      <c r="B75" s="59"/>
      <c r="C75" s="68"/>
      <c r="D75" s="69"/>
      <c r="E75" s="69"/>
      <c r="F75" s="69"/>
      <c r="G75" s="69"/>
      <c r="H75" s="70"/>
      <c r="J75" s="74"/>
      <c r="K75" s="75"/>
      <c r="L75" s="75"/>
      <c r="M75" s="75"/>
      <c r="N75" s="76"/>
    </row>
    <row r="76" spans="1:14" ht="15" x14ac:dyDescent="0.25">
      <c r="A76" s="3" t="s">
        <v>25</v>
      </c>
      <c r="B76" s="59" t="s">
        <v>542</v>
      </c>
      <c r="C76" s="68">
        <v>345.15800000000002</v>
      </c>
      <c r="D76" s="69">
        <v>301.125</v>
      </c>
      <c r="E76" s="69">
        <v>380.06099999999998</v>
      </c>
      <c r="F76" s="69">
        <v>633.21600000000001</v>
      </c>
      <c r="G76" s="69">
        <v>573.95399999999995</v>
      </c>
      <c r="H76" s="70">
        <v>524.22</v>
      </c>
      <c r="J76" s="74">
        <v>1.1462283105022832</v>
      </c>
      <c r="K76" s="75">
        <v>0.90816474197563035</v>
      </c>
      <c r="L76" s="75">
        <v>0.54508730038407116</v>
      </c>
      <c r="M76" s="75">
        <v>0.60136875080581376</v>
      </c>
      <c r="N76" s="76">
        <v>0.65842203654954023</v>
      </c>
    </row>
    <row r="77" spans="1:14" ht="14.1" customHeight="1" x14ac:dyDescent="0.25">
      <c r="A77" s="6" t="s">
        <v>33</v>
      </c>
      <c r="B77" s="60" t="s">
        <v>543</v>
      </c>
      <c r="C77" s="68">
        <v>20.518899999999999</v>
      </c>
      <c r="D77" s="69">
        <v>17.636800000000001</v>
      </c>
      <c r="E77" s="69">
        <v>19.904199999999999</v>
      </c>
      <c r="F77" s="69">
        <v>15.5878</v>
      </c>
      <c r="G77" s="69">
        <v>22.263999999999999</v>
      </c>
      <c r="H77" s="70">
        <v>21.148800000000001</v>
      </c>
      <c r="J77" s="74">
        <v>1.1634139980041729</v>
      </c>
      <c r="K77" s="75">
        <v>1.0308829292310164</v>
      </c>
      <c r="L77" s="75">
        <v>1.3163435507255674</v>
      </c>
      <c r="M77" s="75">
        <v>0.92161785842615873</v>
      </c>
      <c r="N77" s="76">
        <v>0.97021580420638509</v>
      </c>
    </row>
    <row r="78" spans="1:14" ht="15" x14ac:dyDescent="0.25">
      <c r="A78" s="6" t="s">
        <v>34</v>
      </c>
      <c r="B78" s="60" t="s">
        <v>544</v>
      </c>
      <c r="C78" s="68">
        <v>10.9072</v>
      </c>
      <c r="D78" s="69">
        <v>9.5941700000000001</v>
      </c>
      <c r="E78" s="69">
        <v>9.9737600000000004</v>
      </c>
      <c r="F78" s="69">
        <v>10.266400000000001</v>
      </c>
      <c r="G78" s="69">
        <v>10.1968</v>
      </c>
      <c r="H78" s="70">
        <v>12.2136</v>
      </c>
      <c r="J78" s="74">
        <v>1.1368570704917673</v>
      </c>
      <c r="K78" s="75">
        <v>1.0935895790554413</v>
      </c>
      <c r="L78" s="75">
        <v>1.0624172056417049</v>
      </c>
      <c r="M78" s="75">
        <v>1.0696689157382708</v>
      </c>
      <c r="N78" s="76">
        <v>0.89303726992860422</v>
      </c>
    </row>
    <row r="79" spans="1:14" ht="15" x14ac:dyDescent="0.25">
      <c r="A79" s="6" t="s">
        <v>35</v>
      </c>
      <c r="B79" s="59" t="s">
        <v>545</v>
      </c>
      <c r="C79" s="68">
        <v>413.61099999999999</v>
      </c>
      <c r="D79" s="69">
        <v>520.904</v>
      </c>
      <c r="E79" s="69">
        <v>659.11699999999996</v>
      </c>
      <c r="F79" s="69">
        <v>527.71500000000003</v>
      </c>
      <c r="G79" s="69">
        <v>454.42599999999999</v>
      </c>
      <c r="H79" s="70">
        <v>246.93600000000001</v>
      </c>
      <c r="J79" s="74">
        <v>0.79402538663554123</v>
      </c>
      <c r="K79" s="75">
        <v>0.62752288288725677</v>
      </c>
      <c r="L79" s="75">
        <v>0.78377722823872731</v>
      </c>
      <c r="M79" s="75">
        <v>0.91018339619652044</v>
      </c>
      <c r="N79" s="76">
        <v>1.6749724625004048</v>
      </c>
    </row>
    <row r="80" spans="1:14" ht="15" x14ac:dyDescent="0.25">
      <c r="A80" s="113" t="s">
        <v>36</v>
      </c>
      <c r="B80" s="59" t="s">
        <v>546</v>
      </c>
      <c r="C80" s="68">
        <v>23.283100000000001</v>
      </c>
      <c r="D80" s="69">
        <v>23.476800000000001</v>
      </c>
      <c r="E80" s="69">
        <v>20.945900000000002</v>
      </c>
      <c r="F80" s="69">
        <v>27.042200000000001</v>
      </c>
      <c r="G80" s="69">
        <v>40.959000000000003</v>
      </c>
      <c r="H80" s="70">
        <v>40.328899999999997</v>
      </c>
      <c r="J80" s="74">
        <v>0.99174930143801543</v>
      </c>
      <c r="K80" s="75">
        <v>1.1115826963749469</v>
      </c>
      <c r="L80" s="75">
        <v>0.860991339462026</v>
      </c>
      <c r="M80" s="75">
        <v>0.56844893674161967</v>
      </c>
      <c r="N80" s="76">
        <v>0.57733040077958986</v>
      </c>
    </row>
    <row r="81" spans="1:14" ht="15" x14ac:dyDescent="0.25">
      <c r="A81" s="112"/>
      <c r="B81" s="59" t="s">
        <v>547</v>
      </c>
      <c r="C81" s="68">
        <v>29.533100000000001</v>
      </c>
      <c r="D81" s="69">
        <v>32.228900000000003</v>
      </c>
      <c r="E81" s="69">
        <v>45.3752</v>
      </c>
      <c r="F81" s="69">
        <v>29.0214</v>
      </c>
      <c r="G81" s="69">
        <v>55.462000000000003</v>
      </c>
      <c r="H81" s="70">
        <v>74.178399999999996</v>
      </c>
      <c r="J81" s="74">
        <v>0.9163545761723173</v>
      </c>
      <c r="K81" s="75">
        <v>0.65086434880727806</v>
      </c>
      <c r="L81" s="75">
        <v>1.0176318165216014</v>
      </c>
      <c r="M81" s="75">
        <v>0.53249251739930037</v>
      </c>
      <c r="N81" s="76">
        <v>0.39813611509549951</v>
      </c>
    </row>
    <row r="82" spans="1:14" ht="15" x14ac:dyDescent="0.25">
      <c r="A82" s="6" t="s">
        <v>70</v>
      </c>
      <c r="B82" s="59"/>
      <c r="C82" s="68"/>
      <c r="D82" s="69"/>
      <c r="E82" s="69"/>
      <c r="F82" s="69"/>
      <c r="G82" s="69"/>
      <c r="H82" s="70"/>
      <c r="J82" s="74"/>
      <c r="K82" s="75"/>
      <c r="L82" s="75"/>
      <c r="M82" s="75"/>
      <c r="N82" s="76"/>
    </row>
    <row r="83" spans="1:14" ht="15" x14ac:dyDescent="0.25">
      <c r="A83" s="3" t="s">
        <v>26</v>
      </c>
      <c r="B83" s="59" t="s">
        <v>548</v>
      </c>
      <c r="C83" s="68">
        <v>347.04899999999998</v>
      </c>
      <c r="D83" s="69">
        <v>126.038</v>
      </c>
      <c r="E83" s="69">
        <v>181.51</v>
      </c>
      <c r="F83" s="69">
        <v>86.9482</v>
      </c>
      <c r="G83" s="69">
        <v>316.21699999999998</v>
      </c>
      <c r="H83" s="70">
        <v>269.57900000000001</v>
      </c>
      <c r="J83" s="74">
        <v>2.7535267141655688</v>
      </c>
      <c r="K83" s="75">
        <v>1.9120103575560574</v>
      </c>
      <c r="L83" s="75">
        <v>3.9914454813325633</v>
      </c>
      <c r="M83" s="75">
        <v>1.0975026643096355</v>
      </c>
      <c r="N83" s="76">
        <v>1.2873740165220584</v>
      </c>
    </row>
    <row r="84" spans="1:14" ht="15" x14ac:dyDescent="0.25">
      <c r="A84" s="3" t="s">
        <v>27</v>
      </c>
      <c r="B84" s="59"/>
      <c r="C84" s="68"/>
      <c r="D84" s="69"/>
      <c r="E84" s="69"/>
      <c r="F84" s="69"/>
      <c r="G84" s="69"/>
      <c r="H84" s="70"/>
      <c r="J84" s="74"/>
      <c r="K84" s="75"/>
      <c r="L84" s="75"/>
      <c r="M84" s="75"/>
      <c r="N84" s="76"/>
    </row>
    <row r="85" spans="1:14" ht="15" x14ac:dyDescent="0.25">
      <c r="A85" s="3" t="s">
        <v>28</v>
      </c>
      <c r="B85" s="59"/>
      <c r="C85" s="68"/>
      <c r="D85" s="69"/>
      <c r="E85" s="69"/>
      <c r="F85" s="69"/>
      <c r="G85" s="69"/>
      <c r="H85" s="70"/>
      <c r="J85" s="74"/>
      <c r="K85" s="75"/>
      <c r="L85" s="75"/>
      <c r="M85" s="75"/>
      <c r="N85" s="76"/>
    </row>
    <row r="86" spans="1:14" ht="15" x14ac:dyDescent="0.25">
      <c r="A86" s="3" t="s">
        <v>31</v>
      </c>
      <c r="B86" s="59"/>
      <c r="C86" s="68"/>
      <c r="D86" s="69"/>
      <c r="E86" s="69"/>
      <c r="F86" s="69"/>
      <c r="G86" s="69"/>
      <c r="H86" s="70"/>
      <c r="J86" s="74"/>
      <c r="K86" s="75"/>
      <c r="L86" s="75"/>
      <c r="M86" s="75"/>
      <c r="N86" s="76"/>
    </row>
    <row r="87" spans="1:14" ht="15" x14ac:dyDescent="0.25">
      <c r="A87" s="3" t="s">
        <v>32</v>
      </c>
      <c r="B87" s="59"/>
      <c r="C87" s="68"/>
      <c r="D87" s="69"/>
      <c r="E87" s="69"/>
      <c r="F87" s="69"/>
      <c r="G87" s="69"/>
      <c r="H87" s="70"/>
      <c r="J87" s="74"/>
      <c r="K87" s="75"/>
      <c r="L87" s="75"/>
      <c r="M87" s="75"/>
      <c r="N87" s="76"/>
    </row>
    <row r="88" spans="1:14" ht="15" x14ac:dyDescent="0.25">
      <c r="A88" s="57" t="s">
        <v>97</v>
      </c>
      <c r="B88" s="60" t="s">
        <v>549</v>
      </c>
      <c r="C88" s="68">
        <v>162.69800000000001</v>
      </c>
      <c r="D88" s="69">
        <v>123.523</v>
      </c>
      <c r="E88" s="69">
        <v>38.357300000000002</v>
      </c>
      <c r="F88" s="69">
        <v>461.714</v>
      </c>
      <c r="G88" s="69">
        <v>703.95799999999997</v>
      </c>
      <c r="H88" s="70">
        <v>241.97300000000001</v>
      </c>
      <c r="J88" s="74">
        <v>1.3171474138419568</v>
      </c>
      <c r="K88" s="75">
        <v>4.2416437027632288</v>
      </c>
      <c r="L88" s="75">
        <v>0.35237831211529219</v>
      </c>
      <c r="M88" s="75">
        <v>0.23111890197994769</v>
      </c>
      <c r="N88" s="76">
        <v>0.6723808028168432</v>
      </c>
    </row>
    <row r="89" spans="1:14" ht="15" x14ac:dyDescent="0.25">
      <c r="A89" s="57" t="s">
        <v>98</v>
      </c>
      <c r="B89" s="60" t="s">
        <v>550</v>
      </c>
      <c r="C89" s="68">
        <v>64.344800000000006</v>
      </c>
      <c r="D89" s="69">
        <v>45.245699999999999</v>
      </c>
      <c r="E89" s="69">
        <v>24.8841</v>
      </c>
      <c r="F89" s="69">
        <v>130.38</v>
      </c>
      <c r="G89" s="69">
        <v>288.29899999999998</v>
      </c>
      <c r="H89" s="70">
        <v>102.072</v>
      </c>
      <c r="J89" s="74">
        <v>1.422119671040563</v>
      </c>
      <c r="K89" s="75">
        <v>2.5857796745713126</v>
      </c>
      <c r="L89" s="75">
        <v>0.49351741064580462</v>
      </c>
      <c r="M89" s="75">
        <v>0.22318773218082619</v>
      </c>
      <c r="N89" s="76">
        <v>0.63038639391801865</v>
      </c>
    </row>
    <row r="90" spans="1:14" ht="15" x14ac:dyDescent="0.25">
      <c r="A90" s="150" t="s">
        <v>37</v>
      </c>
      <c r="B90" s="59" t="s">
        <v>551</v>
      </c>
      <c r="C90" s="68">
        <v>30.9739</v>
      </c>
      <c r="D90" s="69">
        <v>18.813600000000001</v>
      </c>
      <c r="E90" s="69">
        <v>22.761199999999999</v>
      </c>
      <c r="F90" s="69">
        <v>19.941700000000001</v>
      </c>
      <c r="G90" s="69">
        <v>18.345400000000001</v>
      </c>
      <c r="H90" s="70">
        <v>21.482500000000002</v>
      </c>
      <c r="J90" s="74">
        <v>1.6463568907598758</v>
      </c>
      <c r="K90" s="75">
        <v>1.3608201676537266</v>
      </c>
      <c r="L90" s="75">
        <v>1.5532226440072812</v>
      </c>
      <c r="M90" s="75">
        <v>1.6883741973464736</v>
      </c>
      <c r="N90" s="76">
        <v>1.4418200861166064</v>
      </c>
    </row>
    <row r="91" spans="1:14" ht="15" x14ac:dyDescent="0.25">
      <c r="A91" s="151"/>
      <c r="B91" s="59" t="s">
        <v>552</v>
      </c>
      <c r="C91" s="68">
        <v>22.723800000000001</v>
      </c>
      <c r="D91" s="69">
        <v>29.493200000000002</v>
      </c>
      <c r="E91" s="69">
        <v>66.005600000000001</v>
      </c>
      <c r="F91" s="69">
        <v>54.861400000000003</v>
      </c>
      <c r="G91" s="69">
        <v>196.24</v>
      </c>
      <c r="H91" s="70">
        <v>1095.79</v>
      </c>
      <c r="J91" s="74">
        <v>0.77047590631060714</v>
      </c>
      <c r="K91" s="75">
        <v>0.34427078914516346</v>
      </c>
      <c r="L91" s="75">
        <v>0.41420379355977061</v>
      </c>
      <c r="M91" s="75">
        <v>0.11579596412556054</v>
      </c>
      <c r="N91" s="76">
        <v>2.0737367561302806E-2</v>
      </c>
    </row>
    <row r="92" spans="1:14" ht="15" x14ac:dyDescent="0.25">
      <c r="A92" s="3" t="s">
        <v>38</v>
      </c>
      <c r="B92" s="59" t="s">
        <v>553</v>
      </c>
      <c r="C92" s="68">
        <v>106.645</v>
      </c>
      <c r="D92" s="69">
        <v>91.913899999999998</v>
      </c>
      <c r="E92" s="69">
        <v>69.625699999999995</v>
      </c>
      <c r="F92" s="69">
        <v>47.585500000000003</v>
      </c>
      <c r="G92" s="69">
        <v>297.714</v>
      </c>
      <c r="H92" s="70">
        <v>84.841899999999995</v>
      </c>
      <c r="J92" s="74">
        <v>1.1602706445923847</v>
      </c>
      <c r="K92" s="75">
        <v>1.5316901661311844</v>
      </c>
      <c r="L92" s="75">
        <v>2.2411238717676603</v>
      </c>
      <c r="M92" s="75">
        <v>0.35821291575135866</v>
      </c>
      <c r="N92" s="76">
        <v>1.2569850510184237</v>
      </c>
    </row>
    <row r="93" spans="1:14" ht="15" x14ac:dyDescent="0.25">
      <c r="A93" s="3" t="s">
        <v>65</v>
      </c>
      <c r="B93" s="60" t="s">
        <v>554</v>
      </c>
      <c r="C93" s="68">
        <v>584.76499999999999</v>
      </c>
      <c r="D93" s="69">
        <v>383.88299999999998</v>
      </c>
      <c r="E93" s="69">
        <v>995.45500000000004</v>
      </c>
      <c r="F93" s="69">
        <v>276.29500000000002</v>
      </c>
      <c r="G93" s="69">
        <v>362.35</v>
      </c>
      <c r="H93" s="70">
        <v>503.05</v>
      </c>
      <c r="J93" s="74">
        <v>1.5232896481480034</v>
      </c>
      <c r="K93" s="75">
        <v>0.58743489158224127</v>
      </c>
      <c r="L93" s="75">
        <v>2.1164516187408386</v>
      </c>
      <c r="M93" s="75">
        <v>1.613812612115358</v>
      </c>
      <c r="N93" s="76">
        <v>1.1624391213597058</v>
      </c>
    </row>
    <row r="94" spans="1:14" ht="15" x14ac:dyDescent="0.25">
      <c r="A94" s="3" t="s">
        <v>373</v>
      </c>
      <c r="B94" s="59" t="s">
        <v>555</v>
      </c>
      <c r="C94" s="68">
        <v>1448.63</v>
      </c>
      <c r="D94" s="69">
        <v>2422.3000000000002</v>
      </c>
      <c r="E94" s="69">
        <v>1865.57</v>
      </c>
      <c r="F94" s="69">
        <v>2084.4699999999998</v>
      </c>
      <c r="G94" s="69">
        <v>875.96</v>
      </c>
      <c r="H94" s="70">
        <v>880.44200000000001</v>
      </c>
      <c r="J94" s="74">
        <v>0.59803905379185074</v>
      </c>
      <c r="K94" s="75">
        <v>0.77650798415497679</v>
      </c>
      <c r="L94" s="75">
        <v>0.69496322806276911</v>
      </c>
      <c r="M94" s="75">
        <v>1.6537627288917303</v>
      </c>
      <c r="N94" s="76">
        <v>1.6453440431056221</v>
      </c>
    </row>
    <row r="95" spans="1:14" x14ac:dyDescent="0.25">
      <c r="A95" s="3" t="s">
        <v>374</v>
      </c>
      <c r="B95" s="59" t="s">
        <v>556</v>
      </c>
      <c r="C95" s="68">
        <v>236.43199999999999</v>
      </c>
      <c r="D95" s="69">
        <v>15.7431</v>
      </c>
      <c r="E95" s="69">
        <v>15.283899999999999</v>
      </c>
      <c r="F95" s="69">
        <v>15.277200000000001</v>
      </c>
      <c r="G95" s="69">
        <v>17.161899999999999</v>
      </c>
      <c r="H95" s="70">
        <v>16.714099999999998</v>
      </c>
      <c r="J95" s="108">
        <v>15.018134928953002</v>
      </c>
      <c r="K95" s="109">
        <v>15.46935010043248</v>
      </c>
      <c r="L95" s="109">
        <v>15.476134370172543</v>
      </c>
      <c r="M95" s="109">
        <v>13.776563201044173</v>
      </c>
      <c r="N95" s="110">
        <v>14.145661447520357</v>
      </c>
    </row>
    <row r="96" spans="1:14" ht="15" x14ac:dyDescent="0.25">
      <c r="A96" s="113" t="s">
        <v>377</v>
      </c>
      <c r="B96" s="59" t="s">
        <v>557</v>
      </c>
      <c r="C96" s="68">
        <v>144.078</v>
      </c>
      <c r="D96" s="69">
        <v>869.73500000000001</v>
      </c>
      <c r="E96" s="69">
        <v>113.21</v>
      </c>
      <c r="F96" s="69">
        <v>192.386</v>
      </c>
      <c r="G96" s="69">
        <v>258.86200000000002</v>
      </c>
      <c r="H96" s="70">
        <v>124.149</v>
      </c>
      <c r="J96" s="74">
        <v>0.1656573554013579</v>
      </c>
      <c r="K96" s="75">
        <v>1.2726614256691107</v>
      </c>
      <c r="L96" s="75">
        <v>0.7489006476562744</v>
      </c>
      <c r="M96" s="75">
        <v>0.55658227163507967</v>
      </c>
      <c r="N96" s="76">
        <v>1.1605248532005896</v>
      </c>
    </row>
    <row r="97" spans="1:14" ht="15" x14ac:dyDescent="0.25">
      <c r="A97" s="112"/>
      <c r="B97" s="59" t="s">
        <v>558</v>
      </c>
      <c r="C97" s="68">
        <v>31.810400000000001</v>
      </c>
      <c r="D97" s="69">
        <v>21.985900000000001</v>
      </c>
      <c r="E97" s="69">
        <v>28.557300000000001</v>
      </c>
      <c r="F97" s="69">
        <v>28.041699999999999</v>
      </c>
      <c r="G97" s="69">
        <v>25.434100000000001</v>
      </c>
      <c r="H97" s="70">
        <v>17.018999999999998</v>
      </c>
      <c r="J97" s="74">
        <v>1.4468545749775992</v>
      </c>
      <c r="K97" s="75">
        <v>1.113914830883872</v>
      </c>
      <c r="L97" s="75">
        <v>1.134396274120328</v>
      </c>
      <c r="M97" s="75">
        <v>1.2506988649097079</v>
      </c>
      <c r="N97" s="76">
        <v>1.8691109935953936</v>
      </c>
    </row>
    <row r="98" spans="1:14" ht="15" x14ac:dyDescent="0.25">
      <c r="A98" s="3" t="s">
        <v>383</v>
      </c>
      <c r="B98" s="59"/>
      <c r="C98" s="68"/>
      <c r="D98" s="69"/>
      <c r="E98" s="69"/>
      <c r="F98" s="69"/>
      <c r="G98" s="69"/>
      <c r="H98" s="70"/>
      <c r="J98" s="74"/>
      <c r="K98" s="75"/>
      <c r="L98" s="75"/>
      <c r="M98" s="75"/>
      <c r="N98" s="76"/>
    </row>
    <row r="99" spans="1:14" thickBot="1" x14ac:dyDescent="0.3">
      <c r="A99" s="7" t="s">
        <v>386</v>
      </c>
      <c r="B99" s="64" t="s">
        <v>559</v>
      </c>
      <c r="C99" s="71">
        <v>1323.2</v>
      </c>
      <c r="D99" s="72">
        <v>663.13800000000003</v>
      </c>
      <c r="E99" s="72">
        <v>680.33699999999999</v>
      </c>
      <c r="F99" s="72">
        <v>511.63299999999998</v>
      </c>
      <c r="G99" s="72">
        <v>1686.67</v>
      </c>
      <c r="H99" s="73">
        <v>2241.4</v>
      </c>
      <c r="J99" s="77">
        <v>1.9953614481450317</v>
      </c>
      <c r="K99" s="78">
        <v>1.9449184742267436</v>
      </c>
      <c r="L99" s="78">
        <v>2.586228800722393</v>
      </c>
      <c r="M99" s="78">
        <v>0.784504378449845</v>
      </c>
      <c r="N99" s="79">
        <v>0.5903453198893549</v>
      </c>
    </row>
  </sheetData>
  <mergeCells count="19">
    <mergeCell ref="A21:A22"/>
    <mergeCell ref="J1:N1"/>
    <mergeCell ref="C1:H1"/>
    <mergeCell ref="A80:A81"/>
    <mergeCell ref="A90:A91"/>
    <mergeCell ref="A96:A97"/>
    <mergeCell ref="A1:A2"/>
    <mergeCell ref="B1:B2"/>
    <mergeCell ref="A29:A31"/>
    <mergeCell ref="A32:A33"/>
    <mergeCell ref="A42:A43"/>
    <mergeCell ref="A44:A45"/>
    <mergeCell ref="A49:A50"/>
    <mergeCell ref="A70:A71"/>
    <mergeCell ref="A4:A5"/>
    <mergeCell ref="A6:A7"/>
    <mergeCell ref="A12:A13"/>
    <mergeCell ref="A15:A16"/>
    <mergeCell ref="A19:A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Table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Table 2.XLSX</TitleName>
    <DocumentId xmlns="0312f9b2-b44e-4223-9db9-84eee2e3b8f2">Table 2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C839D6A3-029A-44DB-A24D-E5CD5E81FE48}"/>
</file>

<file path=customXml/itemProps2.xml><?xml version="1.0" encoding="utf-8"?>
<ds:datastoreItem xmlns:ds="http://schemas.openxmlformats.org/officeDocument/2006/customXml" ds:itemID="{4F7AB4E5-1B92-4F6A-A591-0B30E50B43A0}"/>
</file>

<file path=customXml/itemProps3.xml><?xml version="1.0" encoding="utf-8"?>
<ds:datastoreItem xmlns:ds="http://schemas.openxmlformats.org/officeDocument/2006/customXml" ds:itemID="{FF6C58E8-7834-4B7A-811B-3E6C6C7ECC1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ybean expression</vt:lpstr>
      <vt:lpstr>medicago expression</vt:lpstr>
      <vt:lpstr>common bean expression</vt:lpstr>
      <vt:lpstr>lotus express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rnoosh</dc:creator>
  <cp:lastModifiedBy>Marc</cp:lastModifiedBy>
  <dcterms:created xsi:type="dcterms:W3CDTF">2015-07-06T14:19:16Z</dcterms:created>
  <dcterms:modified xsi:type="dcterms:W3CDTF">2015-12-16T22:02:06Z</dcterms:modified>
</cp:coreProperties>
</file>